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0" yWindow="0" windowWidth="13200" windowHeight="17540" tabRatio="500"/>
  </bookViews>
  <sheets>
    <sheet name="anova" sheetId="1" r:id="rId1"/>
    <sheet name="caracterização da amostr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4" i="1" l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" i="1"/>
  <c r="H3" i="1"/>
  <c r="V3" i="1"/>
  <c r="H4" i="1"/>
  <c r="V4" i="1"/>
  <c r="H5" i="1"/>
  <c r="V5" i="1"/>
  <c r="H6" i="1"/>
  <c r="V6" i="1"/>
  <c r="H7" i="1"/>
  <c r="V7" i="1"/>
  <c r="H8" i="1"/>
  <c r="V8" i="1"/>
  <c r="H9" i="1"/>
  <c r="V9" i="1"/>
  <c r="H10" i="1"/>
  <c r="V10" i="1"/>
  <c r="H11" i="1"/>
  <c r="V11" i="1"/>
  <c r="H12" i="1"/>
  <c r="V12" i="1"/>
  <c r="H13" i="1"/>
  <c r="V13" i="1"/>
  <c r="H14" i="1"/>
  <c r="V14" i="1"/>
  <c r="H15" i="1"/>
  <c r="V15" i="1"/>
  <c r="H16" i="1"/>
  <c r="V16" i="1"/>
  <c r="H17" i="1"/>
  <c r="V17" i="1"/>
  <c r="H18" i="1"/>
  <c r="V18" i="1"/>
  <c r="H19" i="1"/>
  <c r="V19" i="1"/>
  <c r="H20" i="1"/>
  <c r="V20" i="1"/>
  <c r="H21" i="1"/>
  <c r="V21" i="1"/>
  <c r="H22" i="1"/>
  <c r="V22" i="1"/>
  <c r="H23" i="1"/>
  <c r="V23" i="1"/>
  <c r="H24" i="1"/>
  <c r="V24" i="1"/>
  <c r="H25" i="1"/>
  <c r="V25" i="1"/>
  <c r="H26" i="1"/>
  <c r="V26" i="1"/>
  <c r="H27" i="1"/>
  <c r="V27" i="1"/>
  <c r="H28" i="1"/>
  <c r="V28" i="1"/>
  <c r="H29" i="1"/>
  <c r="V29" i="1"/>
  <c r="H30" i="1"/>
  <c r="V30" i="1"/>
  <c r="H31" i="1"/>
  <c r="V31" i="1"/>
  <c r="H32" i="1"/>
  <c r="V32" i="1"/>
  <c r="H33" i="1"/>
  <c r="V33" i="1"/>
  <c r="H34" i="1"/>
  <c r="V34" i="1"/>
  <c r="H35" i="1"/>
  <c r="V35" i="1"/>
  <c r="H36" i="1"/>
  <c r="V36" i="1"/>
  <c r="H37" i="1"/>
  <c r="V37" i="1"/>
  <c r="H38" i="1"/>
  <c r="V38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" i="1"/>
  <c r="AE4" i="1"/>
  <c r="AK4" i="1"/>
  <c r="AE5" i="1"/>
  <c r="AK5" i="1"/>
  <c r="AE6" i="1"/>
  <c r="AK6" i="1"/>
  <c r="AE7" i="1"/>
  <c r="AK7" i="1"/>
  <c r="AE8" i="1"/>
  <c r="AK8" i="1"/>
  <c r="AE9" i="1"/>
  <c r="AK9" i="1"/>
  <c r="AE10" i="1"/>
  <c r="AK10" i="1"/>
  <c r="AE11" i="1"/>
  <c r="AK11" i="1"/>
  <c r="AE12" i="1"/>
  <c r="AK12" i="1"/>
  <c r="AE13" i="1"/>
  <c r="AK13" i="1"/>
  <c r="AE14" i="1"/>
  <c r="AK14" i="1"/>
  <c r="AE15" i="1"/>
  <c r="AK15" i="1"/>
  <c r="AE16" i="1"/>
  <c r="AK16" i="1"/>
  <c r="AE17" i="1"/>
  <c r="AK17" i="1"/>
  <c r="AE18" i="1"/>
  <c r="AK18" i="1"/>
  <c r="AE19" i="1"/>
  <c r="AK19" i="1"/>
  <c r="AE20" i="1"/>
  <c r="AK20" i="1"/>
  <c r="AE21" i="1"/>
  <c r="AK21" i="1"/>
  <c r="AE22" i="1"/>
  <c r="AK22" i="1"/>
  <c r="AE23" i="1"/>
  <c r="AK23" i="1"/>
  <c r="AE24" i="1"/>
  <c r="AK24" i="1"/>
  <c r="AE25" i="1"/>
  <c r="AK25" i="1"/>
  <c r="AE26" i="1"/>
  <c r="AK26" i="1"/>
  <c r="AE27" i="1"/>
  <c r="AK27" i="1"/>
  <c r="AE28" i="1"/>
  <c r="AK28" i="1"/>
  <c r="AE29" i="1"/>
  <c r="AK29" i="1"/>
  <c r="AE30" i="1"/>
  <c r="AK30" i="1"/>
  <c r="AE31" i="1"/>
  <c r="AK31" i="1"/>
  <c r="AE32" i="1"/>
  <c r="AK32" i="1"/>
  <c r="AE33" i="1"/>
  <c r="AK33" i="1"/>
  <c r="AE34" i="1"/>
  <c r="AK34" i="1"/>
  <c r="AE35" i="1"/>
  <c r="AK35" i="1"/>
  <c r="AE36" i="1"/>
  <c r="AK36" i="1"/>
  <c r="AE37" i="1"/>
  <c r="AK37" i="1"/>
  <c r="AE38" i="1"/>
  <c r="AK38" i="1"/>
  <c r="AE3" i="1"/>
  <c r="AK3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7" i="1"/>
  <c r="R28" i="1"/>
  <c r="R29" i="1"/>
  <c r="R30" i="1"/>
  <c r="R31" i="1"/>
  <c r="R32" i="1"/>
  <c r="R33" i="1"/>
  <c r="R34" i="1"/>
  <c r="R35" i="1"/>
  <c r="R36" i="1"/>
  <c r="R37" i="1"/>
  <c r="R3" i="1"/>
  <c r="R4" i="1"/>
  <c r="R5" i="1"/>
  <c r="R38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S21" i="1"/>
  <c r="T21" i="1"/>
  <c r="W21" i="1"/>
  <c r="X21" i="1"/>
  <c r="S22" i="1"/>
  <c r="T22" i="1"/>
  <c r="W22" i="1"/>
  <c r="X22" i="1"/>
  <c r="S23" i="1"/>
  <c r="T23" i="1"/>
  <c r="W23" i="1"/>
  <c r="X23" i="1"/>
  <c r="X24" i="1"/>
  <c r="S18" i="1"/>
  <c r="T18" i="1"/>
  <c r="W18" i="1"/>
  <c r="X18" i="1"/>
  <c r="S19" i="1"/>
  <c r="T19" i="1"/>
  <c r="W19" i="1"/>
  <c r="X19" i="1"/>
  <c r="S20" i="1"/>
  <c r="T20" i="1"/>
  <c r="W20" i="1"/>
  <c r="X20" i="1"/>
  <c r="S24" i="1"/>
  <c r="T24" i="1"/>
  <c r="W24" i="1"/>
  <c r="S25" i="1"/>
  <c r="T25" i="1"/>
  <c r="W25" i="1"/>
  <c r="X25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4" i="1"/>
  <c r="AJ5" i="1"/>
  <c r="AJ6" i="1"/>
  <c r="AJ7" i="1"/>
  <c r="AJ8" i="1"/>
  <c r="AJ36" i="1"/>
  <c r="AJ37" i="1"/>
  <c r="AJ38" i="1"/>
  <c r="AJ3" i="1"/>
  <c r="T3" i="1"/>
  <c r="T4" i="1"/>
  <c r="T5" i="1"/>
  <c r="S3" i="1"/>
  <c r="S4" i="1"/>
  <c r="S5" i="1"/>
  <c r="X3" i="1"/>
  <c r="X4" i="1"/>
  <c r="X5" i="1"/>
  <c r="W3" i="1"/>
  <c r="W4" i="1"/>
  <c r="W5" i="1"/>
  <c r="C14" i="2"/>
  <c r="C15" i="2"/>
  <c r="D14" i="2"/>
  <c r="D15" i="2"/>
  <c r="E14" i="2"/>
  <c r="E15" i="2"/>
  <c r="B14" i="2"/>
  <c r="B15" i="2"/>
  <c r="X38" i="1"/>
  <c r="W38" i="1"/>
  <c r="T38" i="1"/>
  <c r="S38" i="1"/>
  <c r="X37" i="1"/>
  <c r="W37" i="1"/>
  <c r="T37" i="1"/>
  <c r="S37" i="1"/>
  <c r="X36" i="1"/>
  <c r="W36" i="1"/>
  <c r="T36" i="1"/>
  <c r="S36" i="1"/>
  <c r="X35" i="1"/>
  <c r="W35" i="1"/>
  <c r="T35" i="1"/>
  <c r="S35" i="1"/>
  <c r="X34" i="1"/>
  <c r="W34" i="1"/>
  <c r="T34" i="1"/>
  <c r="S34" i="1"/>
  <c r="X33" i="1"/>
  <c r="W33" i="1"/>
  <c r="T33" i="1"/>
  <c r="S33" i="1"/>
  <c r="X32" i="1"/>
  <c r="W32" i="1"/>
  <c r="T32" i="1"/>
  <c r="S32" i="1"/>
  <c r="X31" i="1"/>
  <c r="W31" i="1"/>
  <c r="T31" i="1"/>
  <c r="S31" i="1"/>
  <c r="X30" i="1"/>
  <c r="W30" i="1"/>
  <c r="T30" i="1"/>
  <c r="S30" i="1"/>
  <c r="X29" i="1"/>
  <c r="W29" i="1"/>
  <c r="T29" i="1"/>
  <c r="S29" i="1"/>
  <c r="X28" i="1"/>
  <c r="W28" i="1"/>
  <c r="T28" i="1"/>
  <c r="S28" i="1"/>
  <c r="X27" i="1"/>
  <c r="W27" i="1"/>
  <c r="T27" i="1"/>
  <c r="S27" i="1"/>
  <c r="X26" i="1"/>
  <c r="W26" i="1"/>
  <c r="T26" i="1"/>
  <c r="S26" i="1"/>
  <c r="X17" i="1"/>
  <c r="W17" i="1"/>
  <c r="T17" i="1"/>
  <c r="S17" i="1"/>
  <c r="X16" i="1"/>
  <c r="W16" i="1"/>
  <c r="T16" i="1"/>
  <c r="S16" i="1"/>
  <c r="X15" i="1"/>
  <c r="W15" i="1"/>
  <c r="T15" i="1"/>
  <c r="S15" i="1"/>
  <c r="X14" i="1"/>
  <c r="W14" i="1"/>
  <c r="T14" i="1"/>
  <c r="S14" i="1"/>
  <c r="X13" i="1"/>
  <c r="W13" i="1"/>
  <c r="T13" i="1"/>
  <c r="S13" i="1"/>
  <c r="X12" i="1"/>
  <c r="W12" i="1"/>
  <c r="T12" i="1"/>
  <c r="S12" i="1"/>
  <c r="X11" i="1"/>
  <c r="W11" i="1"/>
  <c r="T11" i="1"/>
  <c r="S11" i="1"/>
  <c r="X10" i="1"/>
  <c r="W10" i="1"/>
  <c r="T10" i="1"/>
  <c r="S10" i="1"/>
  <c r="X9" i="1"/>
  <c r="W9" i="1"/>
  <c r="T9" i="1"/>
  <c r="S9" i="1"/>
  <c r="X8" i="1"/>
  <c r="W8" i="1"/>
  <c r="T8" i="1"/>
  <c r="S8" i="1"/>
  <c r="X7" i="1"/>
  <c r="W7" i="1"/>
  <c r="T7" i="1"/>
  <c r="S7" i="1"/>
  <c r="X6" i="1"/>
  <c r="W6" i="1"/>
  <c r="T6" i="1"/>
  <c r="S6" i="1"/>
</calcChain>
</file>

<file path=xl/sharedStrings.xml><?xml version="1.0" encoding="utf-8"?>
<sst xmlns="http://schemas.openxmlformats.org/spreadsheetml/2006/main" count="55" uniqueCount="53">
  <si>
    <t>VO2max</t>
  </si>
  <si>
    <t>vVO2max</t>
  </si>
  <si>
    <t>RERmax</t>
  </si>
  <si>
    <t>LV2%</t>
  </si>
  <si>
    <t>vLV1%</t>
  </si>
  <si>
    <t>vLV2%</t>
  </si>
  <si>
    <t>FC_LV1</t>
  </si>
  <si>
    <t>FC_LV2</t>
  </si>
  <si>
    <t>RPE_LV1</t>
  </si>
  <si>
    <t>RPE_LV2</t>
  </si>
  <si>
    <t>RPE_max</t>
  </si>
  <si>
    <t>ECO_VO2</t>
  </si>
  <si>
    <t>ECO% (ECO/VO2max)</t>
  </si>
  <si>
    <t>ECO_FC</t>
  </si>
  <si>
    <t>ECO_RPE</t>
  </si>
  <si>
    <t>abs extra load</t>
  </si>
  <si>
    <t>ECO_VO2 BM</t>
  </si>
  <si>
    <t>BM</t>
  </si>
  <si>
    <t>ECO_J</t>
  </si>
  <si>
    <t>ECO (J/kg bm/m)</t>
  </si>
  <si>
    <t>delta custo carga</t>
  </si>
  <si>
    <t>Vo2max bm</t>
  </si>
  <si>
    <t>ECO% BM</t>
  </si>
  <si>
    <t>lv1% bm</t>
  </si>
  <si>
    <t>LV2% bm</t>
  </si>
  <si>
    <t>load (1-0%bm; 2-7%bm; 3-15%bm)</t>
  </si>
  <si>
    <t>abbreviations</t>
  </si>
  <si>
    <t>bm</t>
  </si>
  <si>
    <t>body mass</t>
  </si>
  <si>
    <t>abs</t>
  </si>
  <si>
    <t>absolute</t>
  </si>
  <si>
    <t>load (%bm)</t>
  </si>
  <si>
    <t>HRmax</t>
  </si>
  <si>
    <t>Hrmax</t>
  </si>
  <si>
    <t>maximal heart rate</t>
  </si>
  <si>
    <t>maximal oxygen consumption</t>
  </si>
  <si>
    <t>VT1</t>
  </si>
  <si>
    <t>VT2</t>
  </si>
  <si>
    <t>VT1 bm</t>
  </si>
  <si>
    <t>VT</t>
  </si>
  <si>
    <t>VT2 bm</t>
  </si>
  <si>
    <t>v2VT</t>
  </si>
  <si>
    <t>delt v1VT</t>
  </si>
  <si>
    <t>delt v2VT</t>
  </si>
  <si>
    <t>VT1%</t>
  </si>
  <si>
    <t>S1 Table - General dataset.</t>
  </si>
  <si>
    <t>name</t>
  </si>
  <si>
    <t>stature</t>
  </si>
  <si>
    <t>age</t>
  </si>
  <si>
    <t>training volume (km/week)</t>
  </si>
  <si>
    <t>average</t>
  </si>
  <si>
    <t>sd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0"/>
      <name val="Verdana"/>
    </font>
    <font>
      <b/>
      <sz val="10"/>
      <name val="Verdana"/>
      <family val="2"/>
    </font>
    <font>
      <sz val="8"/>
      <name val="Verdana"/>
      <family val="2"/>
    </font>
    <font>
      <sz val="10"/>
      <name val="Verdana"/>
      <family val="2"/>
    </font>
    <font>
      <b/>
      <sz val="10"/>
      <name val="Verdana"/>
      <family val="2"/>
    </font>
    <font>
      <sz val="10"/>
      <color theme="1"/>
      <name val="Verdana"/>
      <family val="2"/>
    </font>
    <font>
      <sz val="10"/>
      <color rgb="FFFF0000"/>
      <name val="Verdana"/>
      <family val="2"/>
    </font>
    <font>
      <u/>
      <sz val="10"/>
      <color theme="10"/>
      <name val="Verdana"/>
    </font>
    <font>
      <u/>
      <sz val="10"/>
      <color theme="11"/>
      <name val="Verdana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8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8">
    <xf numFmtId="0" fontId="0" fillId="0" borderId="0" xfId="0"/>
    <xf numFmtId="0" fontId="1" fillId="2" borderId="0" xfId="0" applyFont="1" applyFill="1"/>
    <xf numFmtId="0" fontId="4" fillId="0" borderId="0" xfId="0" applyFont="1"/>
    <xf numFmtId="0" fontId="0" fillId="0" borderId="0" xfId="0" applyAlignment="1">
      <alignment horizontal="center"/>
    </xf>
    <xf numFmtId="2" fontId="1" fillId="2" borderId="0" xfId="0" applyNumberFormat="1" applyFont="1" applyFill="1"/>
    <xf numFmtId="0" fontId="3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0" fillId="3" borderId="0" xfId="0" applyFill="1"/>
    <xf numFmtId="164" fontId="0" fillId="3" borderId="0" xfId="0" applyNumberFormat="1" applyFill="1"/>
    <xf numFmtId="2" fontId="0" fillId="3" borderId="0" xfId="0" applyNumberFormat="1" applyFill="1"/>
    <xf numFmtId="0" fontId="3" fillId="3" borderId="0" xfId="0" applyFont="1" applyFill="1" applyAlignment="1">
      <alignment horizontal="right"/>
    </xf>
    <xf numFmtId="0" fontId="6" fillId="3" borderId="0" xfId="0" applyFont="1" applyFill="1"/>
    <xf numFmtId="0" fontId="3" fillId="3" borderId="0" xfId="0" applyFont="1" applyFill="1"/>
    <xf numFmtId="0" fontId="5" fillId="3" borderId="0" xfId="0" applyFont="1" applyFill="1"/>
    <xf numFmtId="2" fontId="6" fillId="3" borderId="0" xfId="0" applyNumberFormat="1" applyFont="1" applyFill="1"/>
    <xf numFmtId="0" fontId="0" fillId="2" borderId="0" xfId="0" applyFill="1"/>
    <xf numFmtId="0" fontId="1" fillId="0" borderId="0" xfId="0" applyFont="1"/>
  </cellXfs>
  <cellStyles count="2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4"/>
  <sheetViews>
    <sheetView tabSelected="1" showRuler="0" workbookViewId="0"/>
  </sheetViews>
  <sheetFormatPr baseColWidth="10" defaultColWidth="11" defaultRowHeight="13" x14ac:dyDescent="0"/>
  <cols>
    <col min="1" max="1" width="23" style="8" bestFit="1" customWidth="1"/>
    <col min="2" max="2" width="31" style="8" bestFit="1" customWidth="1"/>
    <col min="3" max="3" width="11" style="8" bestFit="1" customWidth="1"/>
    <col min="4" max="4" width="9.7109375" style="8" customWidth="1"/>
    <col min="5" max="5" width="12.5703125" style="8" bestFit="1" customWidth="1"/>
    <col min="6" max="6" width="7.140625" style="8" customWidth="1"/>
    <col min="7" max="8" width="9.5703125" style="8" customWidth="1"/>
    <col min="9" max="9" width="11.140625" style="8" customWidth="1"/>
    <col min="10" max="10" width="9.85546875" style="8" customWidth="1"/>
    <col min="11" max="11" width="9.140625" style="8" customWidth="1"/>
    <col min="12" max="14" width="9" style="8" customWidth="1"/>
    <col min="15" max="15" width="8.140625" style="8" customWidth="1"/>
    <col min="16" max="18" width="8.42578125" style="8" customWidth="1"/>
    <col min="19" max="20" width="8" style="8" customWidth="1"/>
    <col min="21" max="21" width="8.42578125" style="8" customWidth="1"/>
    <col min="22" max="22" width="8.5703125" style="8" customWidth="1"/>
    <col min="23" max="23" width="7.42578125" style="8" customWidth="1"/>
    <col min="24" max="24" width="7.140625" style="8" customWidth="1"/>
    <col min="25" max="25" width="10.7109375" style="8" customWidth="1"/>
    <col min="26" max="26" width="9.28515625" style="8" customWidth="1"/>
    <col min="27" max="27" width="9.7109375" style="8" customWidth="1"/>
    <col min="28" max="28" width="9.85546875" style="8" customWidth="1"/>
    <col min="29" max="29" width="9" style="8" customWidth="1"/>
    <col min="30" max="32" width="13.7109375" style="8" customWidth="1"/>
    <col min="33" max="35" width="21.85546875" style="8" customWidth="1"/>
    <col min="36" max="37" width="19.85546875" style="8" customWidth="1"/>
    <col min="38" max="38" width="12.140625" style="8" customWidth="1"/>
    <col min="39" max="39" width="11.42578125" style="8" customWidth="1"/>
    <col min="40" max="16384" width="11" style="8"/>
  </cols>
  <sheetData>
    <row r="1" spans="1:39" ht="26" customHeight="1">
      <c r="A1" s="1" t="s">
        <v>45</v>
      </c>
      <c r="B1" s="16"/>
    </row>
    <row r="2" spans="1:39" s="6" customFormat="1">
      <c r="A2" s="6" t="s">
        <v>52</v>
      </c>
      <c r="B2" s="6" t="s">
        <v>25</v>
      </c>
      <c r="C2" s="6" t="s">
        <v>31</v>
      </c>
      <c r="D2" s="6" t="s">
        <v>17</v>
      </c>
      <c r="E2" s="6" t="s">
        <v>15</v>
      </c>
      <c r="F2" s="6" t="s">
        <v>32</v>
      </c>
      <c r="G2" s="6" t="s">
        <v>0</v>
      </c>
      <c r="H2" s="6" t="s">
        <v>21</v>
      </c>
      <c r="I2" s="6" t="s">
        <v>1</v>
      </c>
      <c r="J2" s="6" t="s">
        <v>2</v>
      </c>
      <c r="K2" s="6" t="s">
        <v>36</v>
      </c>
      <c r="L2" s="6" t="s">
        <v>37</v>
      </c>
      <c r="M2" s="6" t="s">
        <v>38</v>
      </c>
      <c r="N2" s="6" t="s">
        <v>39</v>
      </c>
      <c r="O2" s="6" t="s">
        <v>40</v>
      </c>
      <c r="P2" s="6" t="s">
        <v>41</v>
      </c>
      <c r="Q2" s="6" t="s">
        <v>42</v>
      </c>
      <c r="R2" s="6" t="s">
        <v>43</v>
      </c>
      <c r="S2" s="6" t="s">
        <v>44</v>
      </c>
      <c r="T2" s="6" t="s">
        <v>3</v>
      </c>
      <c r="U2" s="6" t="s">
        <v>23</v>
      </c>
      <c r="V2" s="6" t="s">
        <v>24</v>
      </c>
      <c r="W2" s="6" t="s">
        <v>4</v>
      </c>
      <c r="X2" s="6" t="s">
        <v>5</v>
      </c>
      <c r="Y2" s="6" t="s">
        <v>6</v>
      </c>
      <c r="Z2" s="6" t="s">
        <v>7</v>
      </c>
      <c r="AA2" s="6" t="s">
        <v>8</v>
      </c>
      <c r="AB2" s="6" t="s">
        <v>9</v>
      </c>
      <c r="AC2" s="6" t="s">
        <v>10</v>
      </c>
      <c r="AD2" s="6" t="s">
        <v>11</v>
      </c>
      <c r="AE2" s="6" t="s">
        <v>16</v>
      </c>
      <c r="AF2" s="6" t="s">
        <v>18</v>
      </c>
      <c r="AG2" s="6" t="s">
        <v>19</v>
      </c>
      <c r="AI2" s="6" t="s">
        <v>20</v>
      </c>
      <c r="AJ2" s="6" t="s">
        <v>12</v>
      </c>
      <c r="AK2" s="6" t="s">
        <v>22</v>
      </c>
      <c r="AL2" s="6" t="s">
        <v>13</v>
      </c>
      <c r="AM2" s="6" t="s">
        <v>14</v>
      </c>
    </row>
    <row r="3" spans="1:39">
      <c r="A3" s="7">
        <v>1</v>
      </c>
      <c r="B3" s="8">
        <v>1</v>
      </c>
      <c r="C3" s="8">
        <v>0</v>
      </c>
      <c r="D3" s="8">
        <v>72.3</v>
      </c>
      <c r="E3" s="8">
        <v>0</v>
      </c>
      <c r="F3" s="8">
        <v>190</v>
      </c>
      <c r="G3" s="8">
        <v>55</v>
      </c>
      <c r="H3" s="9">
        <f>G3*(E3+D3)/D3</f>
        <v>55</v>
      </c>
      <c r="I3" s="8">
        <v>19</v>
      </c>
      <c r="J3" s="8">
        <v>1.1000000000000001</v>
      </c>
      <c r="K3" s="8">
        <v>26.4</v>
      </c>
      <c r="L3" s="8">
        <v>44.9</v>
      </c>
      <c r="M3" s="9">
        <f>K3*($D3+$E3)/$D3</f>
        <v>26.4</v>
      </c>
      <c r="N3" s="9">
        <f>L3*($D3+$E3)/$D3</f>
        <v>44.9</v>
      </c>
      <c r="O3" s="8">
        <v>10</v>
      </c>
      <c r="P3" s="8">
        <v>17</v>
      </c>
      <c r="Q3" s="8">
        <f>O3-O3</f>
        <v>0</v>
      </c>
      <c r="R3" s="8">
        <f>P3-P3</f>
        <v>0</v>
      </c>
      <c r="S3" s="8">
        <f>100*K3/G3</f>
        <v>48</v>
      </c>
      <c r="T3" s="10">
        <f>100*L3/G3</f>
        <v>81.63636363636364</v>
      </c>
      <c r="U3" s="10">
        <f>100*K3/$H3</f>
        <v>48</v>
      </c>
      <c r="V3" s="10">
        <f>100*L3/$H3</f>
        <v>81.63636363636364</v>
      </c>
      <c r="W3" s="10">
        <f>100*O3/I3</f>
        <v>52.631578947368418</v>
      </c>
      <c r="X3" s="10">
        <f>100*P3/I3</f>
        <v>89.473684210526315</v>
      </c>
      <c r="Y3" s="8">
        <v>141</v>
      </c>
      <c r="Z3" s="8">
        <v>190</v>
      </c>
      <c r="AA3" s="8">
        <v>9</v>
      </c>
      <c r="AB3" s="8">
        <v>17</v>
      </c>
      <c r="AC3" s="8">
        <v>19</v>
      </c>
      <c r="AD3" s="8">
        <v>43.87</v>
      </c>
      <c r="AE3" s="9">
        <f>(AD3*(D3+E3)/D3)-4</f>
        <v>39.869999999999997</v>
      </c>
      <c r="AF3" s="9">
        <f>(AD3-5)*20.9/60/(($P3*0.9)/3.6)</f>
        <v>3.1858156862745095</v>
      </c>
      <c r="AG3" s="9">
        <f>1.3*AE3*20.9/60/(($P3*0.9)/3.6)</f>
        <v>4.2481094117647054</v>
      </c>
      <c r="AH3" s="9"/>
      <c r="AI3" s="10">
        <f>AG3-AG3</f>
        <v>0</v>
      </c>
      <c r="AJ3" s="10">
        <f>100*AD3/G3</f>
        <v>79.763636363636365</v>
      </c>
      <c r="AK3" s="9">
        <f>100*AE3/H3</f>
        <v>72.490909090909085</v>
      </c>
      <c r="AL3" s="8">
        <v>181</v>
      </c>
      <c r="AM3" s="13">
        <v>10.5</v>
      </c>
    </row>
    <row r="4" spans="1:39">
      <c r="A4" s="7">
        <v>1</v>
      </c>
      <c r="B4" s="8">
        <v>2</v>
      </c>
      <c r="C4" s="8">
        <v>7</v>
      </c>
      <c r="D4" s="8">
        <v>72.3</v>
      </c>
      <c r="E4" s="8">
        <v>5.0609999999999928</v>
      </c>
      <c r="F4" s="8">
        <v>187</v>
      </c>
      <c r="G4" s="8">
        <v>48.5</v>
      </c>
      <c r="H4" s="9">
        <f t="shared" ref="H4:H38" si="0">G4*(E4+D4)/D4</f>
        <v>51.894999999999996</v>
      </c>
      <c r="I4" s="8">
        <v>16</v>
      </c>
      <c r="J4" s="8">
        <v>1</v>
      </c>
      <c r="K4" s="8">
        <v>27.8</v>
      </c>
      <c r="L4" s="8">
        <v>46.6</v>
      </c>
      <c r="M4" s="9">
        <f t="shared" ref="M4:N38" si="1">K4*($D4+$E4)/$D4</f>
        <v>29.745999999999995</v>
      </c>
      <c r="N4" s="9">
        <f t="shared" si="1"/>
        <v>49.862000000000002</v>
      </c>
      <c r="O4" s="8">
        <v>9</v>
      </c>
      <c r="P4" s="8">
        <v>15</v>
      </c>
      <c r="Q4" s="8">
        <f>O4-O3</f>
        <v>-1</v>
      </c>
      <c r="R4" s="8">
        <f>P4-P3</f>
        <v>-2</v>
      </c>
      <c r="S4" s="10">
        <f>100*K4/G4</f>
        <v>57.319587628865982</v>
      </c>
      <c r="T4" s="10">
        <f>100*L4/G4</f>
        <v>96.082474226804123</v>
      </c>
      <c r="U4" s="10">
        <f t="shared" ref="U4:V38" si="2">100*K4/$H4</f>
        <v>53.569708064360732</v>
      </c>
      <c r="V4" s="10">
        <f t="shared" si="2"/>
        <v>89.796704884863672</v>
      </c>
      <c r="W4" s="10">
        <f>100*O4/I4</f>
        <v>56.25</v>
      </c>
      <c r="X4" s="10">
        <f>100*P4/I4</f>
        <v>93.75</v>
      </c>
      <c r="Y4" s="8">
        <v>143</v>
      </c>
      <c r="Z4" s="8">
        <v>182</v>
      </c>
      <c r="AA4" s="8">
        <v>10</v>
      </c>
      <c r="AB4" s="8">
        <v>15</v>
      </c>
      <c r="AC4" s="8">
        <v>19</v>
      </c>
      <c r="AD4" s="8">
        <v>41.48</v>
      </c>
      <c r="AE4" s="9">
        <f t="shared" ref="AE4:AE38" si="3">(AD4*(D4+E4)/D4)-4</f>
        <v>40.383599999999994</v>
      </c>
      <c r="AF4" s="9">
        <f t="shared" ref="AF4:AF38" si="4">(AD4-5)*20.9/60/(($P4*0.9)/3.6)</f>
        <v>3.3885866666666664</v>
      </c>
      <c r="AG4" s="9">
        <f t="shared" ref="AG4:AG38" si="5">1.3*AE4*20.9/60/(($P4*0.9)/3.6)</f>
        <v>4.8765440533333324</v>
      </c>
      <c r="AH4" s="9"/>
      <c r="AI4" s="10">
        <f>AG4-AG3</f>
        <v>0.62843464156862705</v>
      </c>
      <c r="AJ4" s="10">
        <f t="shared" ref="AJ4:AJ38" si="6">100*AD4/G4</f>
        <v>85.525773195876283</v>
      </c>
      <c r="AK4" s="9">
        <f t="shared" ref="AK4:AK38" si="7">100*AE4/H4</f>
        <v>77.817901531939484</v>
      </c>
      <c r="AL4" s="8">
        <v>170</v>
      </c>
      <c r="AM4" s="8">
        <v>12.5</v>
      </c>
    </row>
    <row r="5" spans="1:39">
      <c r="A5" s="7">
        <v>1</v>
      </c>
      <c r="B5" s="8">
        <v>3</v>
      </c>
      <c r="C5" s="8">
        <v>15</v>
      </c>
      <c r="D5" s="8">
        <v>72.3</v>
      </c>
      <c r="E5" s="8">
        <v>10.844999999999999</v>
      </c>
      <c r="F5" s="8">
        <v>190</v>
      </c>
      <c r="G5" s="8">
        <v>48.1</v>
      </c>
      <c r="H5" s="9">
        <f t="shared" si="0"/>
        <v>55.315000000000005</v>
      </c>
      <c r="I5" s="8">
        <v>16</v>
      </c>
      <c r="J5" s="8">
        <v>1.1100000000000001</v>
      </c>
      <c r="K5" s="8">
        <v>28.8</v>
      </c>
      <c r="L5" s="8">
        <v>46</v>
      </c>
      <c r="M5" s="9">
        <f t="shared" si="1"/>
        <v>33.120000000000005</v>
      </c>
      <c r="N5" s="9">
        <f t="shared" si="1"/>
        <v>52.9</v>
      </c>
      <c r="O5" s="8">
        <v>9</v>
      </c>
      <c r="P5" s="8">
        <v>15</v>
      </c>
      <c r="Q5" s="8">
        <f>O5-O3</f>
        <v>-1</v>
      </c>
      <c r="R5" s="8">
        <f>P5-P3</f>
        <v>-2</v>
      </c>
      <c r="S5" s="10">
        <f>100*K5/G5</f>
        <v>59.875259875259871</v>
      </c>
      <c r="T5" s="10">
        <f>100*L5/G5</f>
        <v>95.63409563409563</v>
      </c>
      <c r="U5" s="10">
        <f t="shared" si="2"/>
        <v>52.06544336979119</v>
      </c>
      <c r="V5" s="10">
        <f t="shared" si="2"/>
        <v>83.160083160083147</v>
      </c>
      <c r="W5" s="10">
        <f>100*O5/I5</f>
        <v>56.25</v>
      </c>
      <c r="X5" s="10">
        <f>100*P5/I5</f>
        <v>93.75</v>
      </c>
      <c r="Y5" s="8">
        <v>140</v>
      </c>
      <c r="Z5" s="8">
        <v>184</v>
      </c>
      <c r="AA5" s="8">
        <v>9</v>
      </c>
      <c r="AB5" s="8">
        <v>18</v>
      </c>
      <c r="AC5" s="8">
        <v>20</v>
      </c>
      <c r="AD5" s="8">
        <v>45.64</v>
      </c>
      <c r="AE5" s="9">
        <f t="shared" si="3"/>
        <v>48.485999999999997</v>
      </c>
      <c r="AF5" s="9">
        <f t="shared" si="4"/>
        <v>3.7750044444444439</v>
      </c>
      <c r="AG5" s="9">
        <f t="shared" si="5"/>
        <v>5.8549538666666656</v>
      </c>
      <c r="AH5" s="9"/>
      <c r="AI5" s="10">
        <f>AG5-AG3</f>
        <v>1.6068444549019603</v>
      </c>
      <c r="AJ5" s="10">
        <f t="shared" si="6"/>
        <v>94.885654885654887</v>
      </c>
      <c r="AK5" s="9">
        <f t="shared" si="7"/>
        <v>87.654343306517205</v>
      </c>
      <c r="AL5" s="8">
        <v>179</v>
      </c>
      <c r="AM5" s="8">
        <v>12.5</v>
      </c>
    </row>
    <row r="6" spans="1:39">
      <c r="A6" s="7">
        <v>2</v>
      </c>
      <c r="B6" s="8">
        <v>1</v>
      </c>
      <c r="C6" s="8">
        <v>0</v>
      </c>
      <c r="D6" s="8">
        <v>86.4</v>
      </c>
      <c r="E6" s="8">
        <v>0</v>
      </c>
      <c r="F6" s="8">
        <v>169</v>
      </c>
      <c r="G6" s="8">
        <v>44.2</v>
      </c>
      <c r="H6" s="9">
        <f t="shared" si="0"/>
        <v>44.2</v>
      </c>
      <c r="I6" s="8">
        <v>17</v>
      </c>
      <c r="J6" s="8">
        <v>1.1100000000000001</v>
      </c>
      <c r="K6" s="8">
        <v>26.9</v>
      </c>
      <c r="L6" s="8">
        <v>42.6</v>
      </c>
      <c r="M6" s="9">
        <f t="shared" si="1"/>
        <v>26.899999999999995</v>
      </c>
      <c r="N6" s="9">
        <f t="shared" si="1"/>
        <v>42.6</v>
      </c>
      <c r="O6" s="8">
        <v>9</v>
      </c>
      <c r="P6" s="8">
        <v>13</v>
      </c>
      <c r="Q6" s="8">
        <f>O6-O6</f>
        <v>0</v>
      </c>
      <c r="R6" s="8">
        <f>P6-P6</f>
        <v>0</v>
      </c>
      <c r="S6" s="10">
        <f t="shared" ref="S6:S38" si="8">100*K6/G6</f>
        <v>60.859728506787327</v>
      </c>
      <c r="T6" s="10">
        <f t="shared" ref="T6:T38" si="9">100*L6/G6</f>
        <v>96.380090497737555</v>
      </c>
      <c r="U6" s="10">
        <f t="shared" si="2"/>
        <v>60.859728506787327</v>
      </c>
      <c r="V6" s="10">
        <f t="shared" si="2"/>
        <v>96.380090497737555</v>
      </c>
      <c r="W6" s="10">
        <f t="shared" ref="W6:W38" si="10">100*O6/I6</f>
        <v>52.941176470588232</v>
      </c>
      <c r="X6" s="10">
        <f t="shared" ref="X6:X38" si="11">100*P6/I6</f>
        <v>76.470588235294116</v>
      </c>
      <c r="Y6" s="8">
        <v>136</v>
      </c>
      <c r="Z6" s="8">
        <v>148</v>
      </c>
      <c r="AA6" s="8">
        <v>12</v>
      </c>
      <c r="AB6" s="8">
        <v>14</v>
      </c>
      <c r="AC6" s="8">
        <v>18</v>
      </c>
      <c r="AD6" s="8">
        <v>33.11</v>
      </c>
      <c r="AE6" s="9">
        <f t="shared" si="3"/>
        <v>29.11</v>
      </c>
      <c r="AF6" s="9">
        <f t="shared" si="4"/>
        <v>3.0128153846153842</v>
      </c>
      <c r="AG6" s="9">
        <f t="shared" si="5"/>
        <v>4.0559933333333342</v>
      </c>
      <c r="AH6" s="9"/>
      <c r="AI6" s="10">
        <f>AG6-AG6</f>
        <v>0</v>
      </c>
      <c r="AJ6" s="10">
        <f t="shared" si="6"/>
        <v>74.909502262443439</v>
      </c>
      <c r="AK6" s="9">
        <f t="shared" si="7"/>
        <v>65.85972850678732</v>
      </c>
      <c r="AL6" s="8">
        <v>142</v>
      </c>
      <c r="AM6" s="8">
        <v>7.5</v>
      </c>
    </row>
    <row r="7" spans="1:39">
      <c r="A7" s="7">
        <v>2</v>
      </c>
      <c r="B7" s="8">
        <v>2</v>
      </c>
      <c r="C7" s="8">
        <v>7</v>
      </c>
      <c r="D7" s="8">
        <v>86.4</v>
      </c>
      <c r="E7" s="8">
        <v>6.0480000000000018</v>
      </c>
      <c r="F7" s="8">
        <v>173</v>
      </c>
      <c r="G7" s="8">
        <v>46.7</v>
      </c>
      <c r="H7" s="9">
        <f t="shared" si="0"/>
        <v>49.969000000000001</v>
      </c>
      <c r="I7" s="8">
        <v>16</v>
      </c>
      <c r="J7" s="8">
        <v>1.1299999999999999</v>
      </c>
      <c r="K7" s="8">
        <v>30.7</v>
      </c>
      <c r="L7" s="8">
        <v>40.700000000000003</v>
      </c>
      <c r="M7" s="9">
        <f t="shared" si="1"/>
        <v>32.848999999999997</v>
      </c>
      <c r="N7" s="9">
        <f t="shared" si="1"/>
        <v>43.549000000000007</v>
      </c>
      <c r="O7" s="8">
        <v>7</v>
      </c>
      <c r="P7" s="8">
        <v>11</v>
      </c>
      <c r="Q7" s="8">
        <f>O7-O6</f>
        <v>-2</v>
      </c>
      <c r="R7" s="8">
        <f>P7-P6</f>
        <v>-2</v>
      </c>
      <c r="S7" s="10">
        <f t="shared" si="8"/>
        <v>65.738758029978584</v>
      </c>
      <c r="T7" s="10">
        <f t="shared" si="9"/>
        <v>87.15203426124198</v>
      </c>
      <c r="U7" s="10">
        <f t="shared" si="2"/>
        <v>61.438091616802417</v>
      </c>
      <c r="V7" s="10">
        <f t="shared" si="2"/>
        <v>81.450499309571939</v>
      </c>
      <c r="W7" s="10">
        <f t="shared" si="10"/>
        <v>43.75</v>
      </c>
      <c r="X7" s="10">
        <f t="shared" si="11"/>
        <v>68.75</v>
      </c>
      <c r="Y7" s="8">
        <v>131</v>
      </c>
      <c r="Z7" s="8">
        <v>152</v>
      </c>
      <c r="AA7" s="8">
        <v>8</v>
      </c>
      <c r="AB7" s="8">
        <v>13</v>
      </c>
      <c r="AC7" s="8">
        <v>16</v>
      </c>
      <c r="AD7" s="8">
        <v>32.04</v>
      </c>
      <c r="AE7" s="9">
        <f t="shared" si="3"/>
        <v>30.282800000000002</v>
      </c>
      <c r="AF7" s="9">
        <f t="shared" si="4"/>
        <v>3.4250666666666665</v>
      </c>
      <c r="AG7" s="9">
        <f t="shared" si="5"/>
        <v>4.9865677333333336</v>
      </c>
      <c r="AH7" s="9"/>
      <c r="AI7" s="10">
        <f>AG7-AG6</f>
        <v>0.93057439999999936</v>
      </c>
      <c r="AJ7" s="10">
        <f t="shared" si="6"/>
        <v>68.608137044967876</v>
      </c>
      <c r="AK7" s="9">
        <f t="shared" si="7"/>
        <v>60.603173967860073</v>
      </c>
      <c r="AL7" s="14">
        <v>134</v>
      </c>
      <c r="AM7" s="8">
        <v>9.5</v>
      </c>
    </row>
    <row r="8" spans="1:39" ht="12" customHeight="1">
      <c r="A8" s="7">
        <v>2</v>
      </c>
      <c r="B8" s="8">
        <v>3</v>
      </c>
      <c r="C8" s="8">
        <v>15</v>
      </c>
      <c r="D8" s="8">
        <v>86.4</v>
      </c>
      <c r="E8" s="8">
        <v>12.960000000000008</v>
      </c>
      <c r="F8" s="8">
        <v>165</v>
      </c>
      <c r="G8" s="8">
        <v>46.8</v>
      </c>
      <c r="H8" s="9">
        <f t="shared" si="0"/>
        <v>53.820000000000007</v>
      </c>
      <c r="I8" s="8">
        <v>14</v>
      </c>
      <c r="J8" s="8">
        <v>1.08</v>
      </c>
      <c r="K8" s="8">
        <v>27.4</v>
      </c>
      <c r="L8" s="8">
        <v>40.799999999999997</v>
      </c>
      <c r="M8" s="9">
        <f t="shared" si="1"/>
        <v>31.51</v>
      </c>
      <c r="N8" s="9">
        <f t="shared" si="1"/>
        <v>46.92</v>
      </c>
      <c r="O8" s="8">
        <v>8</v>
      </c>
      <c r="P8" s="8">
        <v>12</v>
      </c>
      <c r="Q8" s="8">
        <f>O8-O6</f>
        <v>-1</v>
      </c>
      <c r="R8" s="8">
        <f>P8-P6</f>
        <v>-1</v>
      </c>
      <c r="S8" s="10">
        <f t="shared" si="8"/>
        <v>58.547008547008552</v>
      </c>
      <c r="T8" s="10">
        <f t="shared" si="9"/>
        <v>87.179487179487168</v>
      </c>
      <c r="U8" s="10">
        <f t="shared" si="2"/>
        <v>50.910442214790031</v>
      </c>
      <c r="V8" s="10">
        <f t="shared" si="2"/>
        <v>75.80824972129318</v>
      </c>
      <c r="W8" s="10">
        <f t="shared" si="10"/>
        <v>57.142857142857146</v>
      </c>
      <c r="X8" s="10">
        <f t="shared" si="11"/>
        <v>85.714285714285708</v>
      </c>
      <c r="Y8" s="8">
        <v>113</v>
      </c>
      <c r="Z8" s="8">
        <v>156</v>
      </c>
      <c r="AA8" s="8">
        <v>11</v>
      </c>
      <c r="AB8" s="8">
        <v>15</v>
      </c>
      <c r="AC8" s="8">
        <v>15</v>
      </c>
      <c r="AD8" s="8">
        <v>37.42</v>
      </c>
      <c r="AE8" s="9">
        <f t="shared" si="3"/>
        <v>39.033000000000008</v>
      </c>
      <c r="AF8" s="9">
        <f t="shared" si="4"/>
        <v>3.7643222222222223</v>
      </c>
      <c r="AG8" s="9">
        <f t="shared" si="5"/>
        <v>5.8918145000000015</v>
      </c>
      <c r="AH8" s="9"/>
      <c r="AI8" s="10">
        <f>AG8-AG6</f>
        <v>1.8358211666666673</v>
      </c>
      <c r="AJ8" s="10">
        <f t="shared" si="6"/>
        <v>79.957264957264968</v>
      </c>
      <c r="AK8" s="9">
        <f t="shared" si="7"/>
        <v>72.525083612040135</v>
      </c>
      <c r="AL8" s="8">
        <v>145</v>
      </c>
      <c r="AM8" s="8">
        <v>9.5</v>
      </c>
    </row>
    <row r="9" spans="1:39">
      <c r="A9" s="7">
        <v>3</v>
      </c>
      <c r="B9" s="8">
        <v>1</v>
      </c>
      <c r="C9" s="8">
        <v>0</v>
      </c>
      <c r="D9" s="8">
        <v>81.2</v>
      </c>
      <c r="E9" s="8">
        <v>0</v>
      </c>
      <c r="F9" s="8">
        <v>195</v>
      </c>
      <c r="G9" s="11">
        <v>45.1</v>
      </c>
      <c r="H9" s="9">
        <f t="shared" si="0"/>
        <v>45.1</v>
      </c>
      <c r="I9" s="8">
        <v>21</v>
      </c>
      <c r="J9" s="8">
        <v>1.27</v>
      </c>
      <c r="K9" s="8">
        <v>23</v>
      </c>
      <c r="L9" s="8">
        <v>39.5</v>
      </c>
      <c r="M9" s="9">
        <f t="shared" si="1"/>
        <v>23</v>
      </c>
      <c r="N9" s="9">
        <f t="shared" si="1"/>
        <v>39.5</v>
      </c>
      <c r="O9" s="8">
        <v>9</v>
      </c>
      <c r="P9" s="8">
        <v>15</v>
      </c>
      <c r="Q9" s="8">
        <f>O9-O9</f>
        <v>0</v>
      </c>
      <c r="R9" s="8">
        <f>P9-P9</f>
        <v>0</v>
      </c>
      <c r="S9" s="10">
        <f t="shared" si="8"/>
        <v>50.997782705099773</v>
      </c>
      <c r="T9" s="10">
        <f t="shared" si="9"/>
        <v>87.58314855875831</v>
      </c>
      <c r="U9" s="10">
        <f t="shared" si="2"/>
        <v>50.997782705099773</v>
      </c>
      <c r="V9" s="10">
        <f t="shared" si="2"/>
        <v>87.58314855875831</v>
      </c>
      <c r="W9" s="10">
        <f t="shared" si="10"/>
        <v>42.857142857142854</v>
      </c>
      <c r="X9" s="10">
        <f t="shared" si="11"/>
        <v>71.428571428571431</v>
      </c>
      <c r="Y9" s="8">
        <v>116</v>
      </c>
      <c r="Z9" s="8">
        <v>163</v>
      </c>
      <c r="AA9" s="8">
        <v>9</v>
      </c>
      <c r="AB9" s="8">
        <v>13</v>
      </c>
      <c r="AC9" s="8">
        <v>20</v>
      </c>
      <c r="AD9" s="8">
        <v>25.72</v>
      </c>
      <c r="AE9" s="9">
        <f t="shared" si="3"/>
        <v>21.72</v>
      </c>
      <c r="AF9" s="9">
        <f t="shared" si="4"/>
        <v>1.9246577777777776</v>
      </c>
      <c r="AG9" s="9">
        <f t="shared" si="5"/>
        <v>2.6228106666666666</v>
      </c>
      <c r="AH9" s="9"/>
      <c r="AI9" s="10">
        <f>AG9-AG9</f>
        <v>0</v>
      </c>
      <c r="AJ9" s="10">
        <f t="shared" si="6"/>
        <v>57.028824833702878</v>
      </c>
      <c r="AK9" s="9">
        <f t="shared" si="7"/>
        <v>48.159645232815961</v>
      </c>
      <c r="AL9" s="8">
        <v>155</v>
      </c>
      <c r="AM9" s="8">
        <v>10.5</v>
      </c>
    </row>
    <row r="10" spans="1:39">
      <c r="A10" s="7">
        <v>3</v>
      </c>
      <c r="B10" s="8">
        <v>2</v>
      </c>
      <c r="C10" s="8">
        <v>7</v>
      </c>
      <c r="D10" s="8">
        <v>81.2</v>
      </c>
      <c r="E10" s="8">
        <v>5.6839999999999975</v>
      </c>
      <c r="F10" s="8">
        <v>196</v>
      </c>
      <c r="G10" s="8">
        <v>42.1</v>
      </c>
      <c r="H10" s="9">
        <f t="shared" si="0"/>
        <v>45.046999999999997</v>
      </c>
      <c r="I10" s="8">
        <v>20</v>
      </c>
      <c r="J10" s="8">
        <v>1.25</v>
      </c>
      <c r="K10" s="8">
        <v>20.7</v>
      </c>
      <c r="L10" s="8">
        <v>37.1</v>
      </c>
      <c r="M10" s="9">
        <f t="shared" si="1"/>
        <v>22.148999999999997</v>
      </c>
      <c r="N10" s="9">
        <f t="shared" si="1"/>
        <v>39.697000000000003</v>
      </c>
      <c r="O10" s="8">
        <v>8</v>
      </c>
      <c r="P10" s="8">
        <v>14</v>
      </c>
      <c r="Q10" s="8">
        <f>O10-O9</f>
        <v>-1</v>
      </c>
      <c r="R10" s="8">
        <f>P10-P9</f>
        <v>-1</v>
      </c>
      <c r="S10" s="10">
        <f t="shared" si="8"/>
        <v>49.168646080760091</v>
      </c>
      <c r="T10" s="10">
        <f t="shared" si="9"/>
        <v>88.123515439429923</v>
      </c>
      <c r="U10" s="10">
        <f t="shared" si="2"/>
        <v>45.952005682953363</v>
      </c>
      <c r="V10" s="10">
        <f t="shared" si="2"/>
        <v>82.358425644327042</v>
      </c>
      <c r="W10" s="10">
        <f t="shared" si="10"/>
        <v>40</v>
      </c>
      <c r="X10" s="10">
        <f t="shared" si="11"/>
        <v>70</v>
      </c>
      <c r="Y10" s="8">
        <v>116</v>
      </c>
      <c r="Z10" s="8">
        <v>166</v>
      </c>
      <c r="AA10" s="8">
        <v>9</v>
      </c>
      <c r="AB10" s="8">
        <v>10</v>
      </c>
      <c r="AC10" s="8">
        <v>19</v>
      </c>
      <c r="AD10" s="8">
        <v>28.35</v>
      </c>
      <c r="AE10" s="9">
        <f t="shared" si="3"/>
        <v>26.334499999999998</v>
      </c>
      <c r="AF10" s="9">
        <f t="shared" si="4"/>
        <v>2.3238809523809523</v>
      </c>
      <c r="AG10" s="9">
        <f t="shared" si="5"/>
        <v>3.4071826904761906</v>
      </c>
      <c r="AH10" s="9"/>
      <c r="AI10" s="10">
        <f>AG10-AG9</f>
        <v>0.78437202380952398</v>
      </c>
      <c r="AJ10" s="10">
        <f t="shared" si="6"/>
        <v>67.339667458432302</v>
      </c>
      <c r="AK10" s="9">
        <f t="shared" si="7"/>
        <v>58.460052833707017</v>
      </c>
      <c r="AL10" s="8">
        <v>147</v>
      </c>
      <c r="AM10" s="8">
        <v>8.5</v>
      </c>
    </row>
    <row r="11" spans="1:39">
      <c r="A11" s="7">
        <v>3</v>
      </c>
      <c r="B11" s="8">
        <v>3</v>
      </c>
      <c r="C11" s="8">
        <v>15</v>
      </c>
      <c r="D11" s="8">
        <v>81.2</v>
      </c>
      <c r="E11" s="8">
        <v>12.179999999999993</v>
      </c>
      <c r="F11" s="8">
        <v>193</v>
      </c>
      <c r="G11" s="8">
        <v>40.1</v>
      </c>
      <c r="H11" s="9">
        <f t="shared" si="0"/>
        <v>46.115000000000002</v>
      </c>
      <c r="I11" s="8">
        <v>17</v>
      </c>
      <c r="J11" s="8">
        <v>1.28</v>
      </c>
      <c r="K11" s="8">
        <v>20.100000000000001</v>
      </c>
      <c r="L11" s="8">
        <v>29.8</v>
      </c>
      <c r="M11" s="9">
        <f t="shared" si="1"/>
        <v>23.115000000000002</v>
      </c>
      <c r="N11" s="9">
        <f t="shared" si="1"/>
        <v>34.269999999999996</v>
      </c>
      <c r="O11" s="8">
        <v>8</v>
      </c>
      <c r="P11" s="8">
        <v>12</v>
      </c>
      <c r="Q11" s="8">
        <f>O11-O9</f>
        <v>-1</v>
      </c>
      <c r="R11" s="8">
        <f>P11-P9</f>
        <v>-3</v>
      </c>
      <c r="S11" s="10">
        <f t="shared" si="8"/>
        <v>50.124688279301751</v>
      </c>
      <c r="T11" s="10">
        <f t="shared" si="9"/>
        <v>74.314214463840401</v>
      </c>
      <c r="U11" s="10">
        <f t="shared" si="2"/>
        <v>43.586685460262387</v>
      </c>
      <c r="V11" s="10">
        <f t="shared" si="2"/>
        <v>64.621056055513392</v>
      </c>
      <c r="W11" s="10">
        <f t="shared" si="10"/>
        <v>47.058823529411768</v>
      </c>
      <c r="X11" s="10">
        <f t="shared" si="11"/>
        <v>70.588235294117652</v>
      </c>
      <c r="Y11" s="8">
        <v>123</v>
      </c>
      <c r="Z11" s="8">
        <v>156</v>
      </c>
      <c r="AA11" s="8">
        <v>8</v>
      </c>
      <c r="AB11" s="8">
        <v>9</v>
      </c>
      <c r="AC11" s="8">
        <v>19</v>
      </c>
      <c r="AD11" s="8">
        <v>21.24</v>
      </c>
      <c r="AE11" s="9">
        <f t="shared" si="3"/>
        <v>20.425999999999998</v>
      </c>
      <c r="AF11" s="9">
        <f t="shared" si="4"/>
        <v>1.885644444444444</v>
      </c>
      <c r="AG11" s="9">
        <f t="shared" si="5"/>
        <v>3.0831912222222218</v>
      </c>
      <c r="AH11" s="9"/>
      <c r="AI11" s="10">
        <f>AG11-AG9</f>
        <v>0.46038055555555513</v>
      </c>
      <c r="AJ11" s="10">
        <f t="shared" si="6"/>
        <v>52.967581047381543</v>
      </c>
      <c r="AK11" s="9">
        <f t="shared" si="7"/>
        <v>44.293613791607932</v>
      </c>
      <c r="AL11" s="8">
        <v>144</v>
      </c>
      <c r="AM11" s="8">
        <v>10.5</v>
      </c>
    </row>
    <row r="12" spans="1:39">
      <c r="A12" s="7">
        <v>4</v>
      </c>
      <c r="B12" s="8">
        <v>1</v>
      </c>
      <c r="C12" s="8">
        <v>0</v>
      </c>
      <c r="D12" s="8">
        <v>77.2</v>
      </c>
      <c r="E12" s="8">
        <v>0</v>
      </c>
      <c r="F12" s="8">
        <v>183</v>
      </c>
      <c r="G12" s="8">
        <v>43.5</v>
      </c>
      <c r="H12" s="9">
        <f t="shared" si="0"/>
        <v>43.5</v>
      </c>
      <c r="I12" s="8">
        <v>19</v>
      </c>
      <c r="J12" s="8">
        <v>1.19</v>
      </c>
      <c r="K12" s="8">
        <v>25.4</v>
      </c>
      <c r="L12" s="8">
        <v>35.4</v>
      </c>
      <c r="M12" s="9">
        <f t="shared" si="1"/>
        <v>25.4</v>
      </c>
      <c r="N12" s="9">
        <f t="shared" si="1"/>
        <v>35.4</v>
      </c>
      <c r="O12" s="8">
        <v>8</v>
      </c>
      <c r="P12" s="8">
        <v>14</v>
      </c>
      <c r="Q12" s="8">
        <f>O12-O12</f>
        <v>0</v>
      </c>
      <c r="R12" s="8">
        <f>P12-P12</f>
        <v>0</v>
      </c>
      <c r="S12" s="10">
        <f t="shared" si="8"/>
        <v>58.390804597701148</v>
      </c>
      <c r="T12" s="10">
        <f t="shared" si="9"/>
        <v>81.379310344827587</v>
      </c>
      <c r="U12" s="10">
        <f t="shared" si="2"/>
        <v>58.390804597701148</v>
      </c>
      <c r="V12" s="10">
        <f t="shared" si="2"/>
        <v>81.379310344827587</v>
      </c>
      <c r="W12" s="10">
        <f t="shared" si="10"/>
        <v>42.10526315789474</v>
      </c>
      <c r="X12" s="10">
        <f t="shared" si="11"/>
        <v>73.684210526315795</v>
      </c>
      <c r="Y12" s="8">
        <v>117</v>
      </c>
      <c r="Z12" s="8">
        <v>159</v>
      </c>
      <c r="AA12" s="8">
        <v>8</v>
      </c>
      <c r="AB12" s="8">
        <v>13</v>
      </c>
      <c r="AC12" s="8">
        <v>18</v>
      </c>
      <c r="AD12" s="8">
        <v>37.369999999999997</v>
      </c>
      <c r="AE12" s="9">
        <f t="shared" si="3"/>
        <v>33.369999999999997</v>
      </c>
      <c r="AF12" s="9">
        <f t="shared" si="4"/>
        <v>3.2215857142857138</v>
      </c>
      <c r="AG12" s="9">
        <f t="shared" si="5"/>
        <v>4.3174423809523805</v>
      </c>
      <c r="AH12" s="9"/>
      <c r="AI12" s="10">
        <f>AG12-AG12</f>
        <v>0</v>
      </c>
      <c r="AJ12" s="10">
        <f t="shared" si="6"/>
        <v>85.908045977011483</v>
      </c>
      <c r="AK12" s="9">
        <f t="shared" si="7"/>
        <v>76.712643678160916</v>
      </c>
      <c r="AL12" s="8">
        <v>156</v>
      </c>
      <c r="AM12" s="8">
        <v>11.5</v>
      </c>
    </row>
    <row r="13" spans="1:39">
      <c r="A13" s="7">
        <v>4</v>
      </c>
      <c r="B13" s="8">
        <v>2</v>
      </c>
      <c r="C13" s="8">
        <v>7</v>
      </c>
      <c r="D13" s="8">
        <v>77.2</v>
      </c>
      <c r="E13" s="8">
        <v>5.4039999999999964</v>
      </c>
      <c r="F13" s="8">
        <v>183</v>
      </c>
      <c r="G13" s="8">
        <v>41.2</v>
      </c>
      <c r="H13" s="9">
        <f t="shared" si="0"/>
        <v>44.084000000000003</v>
      </c>
      <c r="I13" s="8">
        <v>17</v>
      </c>
      <c r="J13" s="8">
        <v>1.23</v>
      </c>
      <c r="K13" s="8">
        <v>27.4</v>
      </c>
      <c r="L13" s="8">
        <v>38.1</v>
      </c>
      <c r="M13" s="9">
        <f t="shared" si="1"/>
        <v>29.317999999999998</v>
      </c>
      <c r="N13" s="9">
        <f t="shared" si="1"/>
        <v>40.766999999999996</v>
      </c>
      <c r="O13" s="8">
        <v>8</v>
      </c>
      <c r="P13" s="8">
        <v>13</v>
      </c>
      <c r="Q13" s="8">
        <f>O13-O12</f>
        <v>0</v>
      </c>
      <c r="R13" s="8">
        <f>P13-P12</f>
        <v>-1</v>
      </c>
      <c r="S13" s="10">
        <f t="shared" si="8"/>
        <v>66.50485436893203</v>
      </c>
      <c r="T13" s="10">
        <f t="shared" si="9"/>
        <v>92.475728155339795</v>
      </c>
      <c r="U13" s="10">
        <f t="shared" si="2"/>
        <v>62.154069503674798</v>
      </c>
      <c r="V13" s="10">
        <f t="shared" si="2"/>
        <v>86.425914163868967</v>
      </c>
      <c r="W13" s="10">
        <f t="shared" si="10"/>
        <v>47.058823529411768</v>
      </c>
      <c r="X13" s="10">
        <f t="shared" si="11"/>
        <v>76.470588235294116</v>
      </c>
      <c r="Y13" s="8">
        <v>125</v>
      </c>
      <c r="Z13" s="8">
        <v>159</v>
      </c>
      <c r="AA13" s="8">
        <v>9</v>
      </c>
      <c r="AB13" s="8">
        <v>13</v>
      </c>
      <c r="AC13" s="8">
        <v>18</v>
      </c>
      <c r="AD13" s="8">
        <v>34.18</v>
      </c>
      <c r="AE13" s="9">
        <f t="shared" si="3"/>
        <v>32.572600000000001</v>
      </c>
      <c r="AF13" s="9">
        <f t="shared" si="4"/>
        <v>3.1274974358974359</v>
      </c>
      <c r="AG13" s="9">
        <f t="shared" si="5"/>
        <v>4.5384489333333331</v>
      </c>
      <c r="AH13" s="9"/>
      <c r="AI13" s="10">
        <f>AG13-AG12</f>
        <v>0.22100655238095257</v>
      </c>
      <c r="AJ13" s="10">
        <f t="shared" si="6"/>
        <v>82.961165048543677</v>
      </c>
      <c r="AK13" s="9">
        <f t="shared" si="7"/>
        <v>73.887578259686052</v>
      </c>
      <c r="AL13" s="8">
        <v>157</v>
      </c>
      <c r="AM13" s="8">
        <v>11.5</v>
      </c>
    </row>
    <row r="14" spans="1:39">
      <c r="A14" s="7">
        <v>4</v>
      </c>
      <c r="B14" s="8">
        <v>3</v>
      </c>
      <c r="C14" s="8">
        <v>15</v>
      </c>
      <c r="D14" s="8">
        <v>77.2</v>
      </c>
      <c r="E14" s="8">
        <v>11.579999999999998</v>
      </c>
      <c r="F14" s="8">
        <v>182</v>
      </c>
      <c r="G14" s="8">
        <v>46.2</v>
      </c>
      <c r="H14" s="9">
        <f t="shared" si="0"/>
        <v>53.13</v>
      </c>
      <c r="I14" s="8">
        <v>15</v>
      </c>
      <c r="J14" s="8">
        <v>1.2</v>
      </c>
      <c r="K14" s="8">
        <v>27.3</v>
      </c>
      <c r="L14" s="8">
        <v>37.200000000000003</v>
      </c>
      <c r="M14" s="9">
        <f t="shared" si="1"/>
        <v>31.395</v>
      </c>
      <c r="N14" s="9">
        <f t="shared" si="1"/>
        <v>42.78</v>
      </c>
      <c r="O14" s="8">
        <v>8</v>
      </c>
      <c r="P14" s="8">
        <v>12</v>
      </c>
      <c r="Q14" s="8">
        <f>O14-O12</f>
        <v>0</v>
      </c>
      <c r="R14" s="8">
        <f>P14-P12</f>
        <v>-2</v>
      </c>
      <c r="S14" s="10">
        <f t="shared" si="8"/>
        <v>59.090909090909086</v>
      </c>
      <c r="T14" s="10">
        <f t="shared" si="9"/>
        <v>80.519480519480524</v>
      </c>
      <c r="U14" s="10">
        <f t="shared" si="2"/>
        <v>51.383399209486164</v>
      </c>
      <c r="V14" s="10">
        <f t="shared" si="2"/>
        <v>70.016939582156979</v>
      </c>
      <c r="W14" s="10">
        <f t="shared" si="10"/>
        <v>53.333333333333336</v>
      </c>
      <c r="X14" s="10">
        <f t="shared" si="11"/>
        <v>80</v>
      </c>
      <c r="Y14" s="8">
        <v>127</v>
      </c>
      <c r="Z14" s="8">
        <v>158</v>
      </c>
      <c r="AA14" s="8">
        <v>9</v>
      </c>
      <c r="AB14" s="8">
        <v>15</v>
      </c>
      <c r="AC14" s="8">
        <v>19</v>
      </c>
      <c r="AD14" s="8">
        <v>35.799999999999997</v>
      </c>
      <c r="AE14" s="9">
        <f t="shared" si="3"/>
        <v>37.169999999999995</v>
      </c>
      <c r="AF14" s="9">
        <f t="shared" si="4"/>
        <v>3.576222222222222</v>
      </c>
      <c r="AG14" s="9">
        <f t="shared" si="5"/>
        <v>5.6106049999999996</v>
      </c>
      <c r="AH14" s="9"/>
      <c r="AI14" s="10">
        <f>AG14-AG12</f>
        <v>1.2931626190476191</v>
      </c>
      <c r="AJ14" s="10">
        <f t="shared" si="6"/>
        <v>77.489177489177479</v>
      </c>
      <c r="AK14" s="9">
        <f t="shared" si="7"/>
        <v>69.960474308300377</v>
      </c>
      <c r="AL14" s="8">
        <v>151</v>
      </c>
      <c r="AM14" s="8">
        <v>11.5</v>
      </c>
    </row>
    <row r="15" spans="1:39">
      <c r="A15" s="7">
        <v>5</v>
      </c>
      <c r="B15" s="8">
        <v>1</v>
      </c>
      <c r="C15" s="8">
        <v>0</v>
      </c>
      <c r="D15" s="8">
        <v>75.099999999999994</v>
      </c>
      <c r="E15" s="8">
        <v>0</v>
      </c>
      <c r="F15" s="8">
        <v>170</v>
      </c>
      <c r="G15" s="8">
        <v>45.7</v>
      </c>
      <c r="H15" s="9">
        <f t="shared" si="0"/>
        <v>45.7</v>
      </c>
      <c r="I15" s="8">
        <v>17</v>
      </c>
      <c r="J15" s="8">
        <v>1.02</v>
      </c>
      <c r="K15" s="8">
        <v>22.1</v>
      </c>
      <c r="L15" s="8">
        <v>37.200000000000003</v>
      </c>
      <c r="M15" s="9">
        <f t="shared" si="1"/>
        <v>22.1</v>
      </c>
      <c r="N15" s="9">
        <f t="shared" si="1"/>
        <v>37.200000000000003</v>
      </c>
      <c r="O15" s="8">
        <v>8</v>
      </c>
      <c r="P15" s="8">
        <v>15</v>
      </c>
      <c r="Q15" s="8">
        <f>O15-O15</f>
        <v>0</v>
      </c>
      <c r="R15" s="8">
        <f>P15-P15</f>
        <v>0</v>
      </c>
      <c r="S15" s="10">
        <f t="shared" si="8"/>
        <v>48.358862144420129</v>
      </c>
      <c r="T15" s="10">
        <f t="shared" si="9"/>
        <v>81.400437636761495</v>
      </c>
      <c r="U15" s="10">
        <f t="shared" si="2"/>
        <v>48.358862144420129</v>
      </c>
      <c r="V15" s="10">
        <f t="shared" si="2"/>
        <v>81.400437636761495</v>
      </c>
      <c r="W15" s="10">
        <f t="shared" si="10"/>
        <v>47.058823529411768</v>
      </c>
      <c r="X15" s="10">
        <f t="shared" si="11"/>
        <v>88.235294117647058</v>
      </c>
      <c r="Y15" s="8">
        <v>112</v>
      </c>
      <c r="Z15" s="8">
        <v>161</v>
      </c>
      <c r="AA15" s="8">
        <v>8</v>
      </c>
      <c r="AB15" s="8">
        <v>15</v>
      </c>
      <c r="AC15" s="8">
        <v>19</v>
      </c>
      <c r="AD15" s="8">
        <v>31.56</v>
      </c>
      <c r="AE15" s="9">
        <f t="shared" si="3"/>
        <v>27.560000000000002</v>
      </c>
      <c r="AF15" s="9">
        <f t="shared" si="4"/>
        <v>2.4671288888888885</v>
      </c>
      <c r="AG15" s="9">
        <f t="shared" si="5"/>
        <v>3.3280231111111109</v>
      </c>
      <c r="AH15" s="9"/>
      <c r="AI15" s="10">
        <f>AG15-AG15</f>
        <v>0</v>
      </c>
      <c r="AJ15" s="10">
        <f t="shared" si="6"/>
        <v>69.059080962800877</v>
      </c>
      <c r="AK15" s="9">
        <f t="shared" si="7"/>
        <v>60.306345733041574</v>
      </c>
      <c r="AL15" s="8">
        <v>145</v>
      </c>
      <c r="AM15" s="8">
        <v>10.5</v>
      </c>
    </row>
    <row r="16" spans="1:39">
      <c r="A16" s="7">
        <v>5</v>
      </c>
      <c r="B16" s="8">
        <v>2</v>
      </c>
      <c r="C16" s="8">
        <v>7</v>
      </c>
      <c r="D16" s="8">
        <v>75.099999999999994</v>
      </c>
      <c r="E16" s="8">
        <v>5.257000000000005</v>
      </c>
      <c r="F16" s="8">
        <v>169</v>
      </c>
      <c r="G16" s="8">
        <v>40.200000000000003</v>
      </c>
      <c r="H16" s="9">
        <f t="shared" si="0"/>
        <v>43.014000000000003</v>
      </c>
      <c r="I16" s="8">
        <v>16</v>
      </c>
      <c r="J16" s="8">
        <v>1.03</v>
      </c>
      <c r="K16" s="8">
        <v>24.5</v>
      </c>
      <c r="L16" s="8">
        <v>34.5</v>
      </c>
      <c r="M16" s="9">
        <f t="shared" si="1"/>
        <v>26.215</v>
      </c>
      <c r="N16" s="9">
        <f t="shared" si="1"/>
        <v>36.914999999999999</v>
      </c>
      <c r="O16" s="8">
        <v>8</v>
      </c>
      <c r="P16" s="8">
        <v>14</v>
      </c>
      <c r="Q16" s="8">
        <f>O16-O15</f>
        <v>0</v>
      </c>
      <c r="R16" s="8">
        <f>P16-P15</f>
        <v>-1</v>
      </c>
      <c r="S16" s="10">
        <f t="shared" si="8"/>
        <v>60.945273631840791</v>
      </c>
      <c r="T16" s="10">
        <f t="shared" si="9"/>
        <v>85.820895522388057</v>
      </c>
      <c r="U16" s="10">
        <f t="shared" si="2"/>
        <v>56.958199655925974</v>
      </c>
      <c r="V16" s="10">
        <f t="shared" si="2"/>
        <v>80.206444413446775</v>
      </c>
      <c r="W16" s="10">
        <f t="shared" si="10"/>
        <v>50</v>
      </c>
      <c r="X16" s="10">
        <f t="shared" si="11"/>
        <v>87.5</v>
      </c>
      <c r="Y16" s="8">
        <v>112</v>
      </c>
      <c r="Z16" s="8">
        <v>159</v>
      </c>
      <c r="AA16" s="8">
        <v>8</v>
      </c>
      <c r="AB16" s="8">
        <v>13</v>
      </c>
      <c r="AC16" s="8">
        <v>19</v>
      </c>
      <c r="AD16" s="8">
        <v>29.88</v>
      </c>
      <c r="AE16" s="9">
        <f t="shared" si="3"/>
        <v>27.971600000000002</v>
      </c>
      <c r="AF16" s="9">
        <f t="shared" si="4"/>
        <v>2.4761523809523807</v>
      </c>
      <c r="AG16" s="9">
        <f t="shared" si="5"/>
        <v>3.6189922476190479</v>
      </c>
      <c r="AH16" s="9"/>
      <c r="AI16" s="10">
        <f>AG16-AG15</f>
        <v>0.29096913650793699</v>
      </c>
      <c r="AJ16" s="10">
        <f t="shared" si="6"/>
        <v>74.328358208955223</v>
      </c>
      <c r="AK16" s="9">
        <f t="shared" si="7"/>
        <v>65.029060305946899</v>
      </c>
      <c r="AL16" s="8">
        <v>150</v>
      </c>
      <c r="AM16" s="8">
        <v>10.5</v>
      </c>
    </row>
    <row r="17" spans="1:39">
      <c r="A17" s="7">
        <v>5</v>
      </c>
      <c r="B17" s="8">
        <v>3</v>
      </c>
      <c r="C17" s="8">
        <v>15</v>
      </c>
      <c r="D17" s="8">
        <v>75.099999999999994</v>
      </c>
      <c r="E17" s="8">
        <v>11.265000000000001</v>
      </c>
      <c r="F17" s="8">
        <v>167</v>
      </c>
      <c r="G17" s="8">
        <v>43.5</v>
      </c>
      <c r="H17" s="9">
        <f t="shared" si="0"/>
        <v>50.024999999999999</v>
      </c>
      <c r="I17" s="8">
        <v>16</v>
      </c>
      <c r="J17" s="8">
        <v>1.04</v>
      </c>
      <c r="K17" s="8">
        <v>22.2</v>
      </c>
      <c r="L17" s="8">
        <v>41.5</v>
      </c>
      <c r="M17" s="9">
        <f t="shared" si="1"/>
        <v>25.53</v>
      </c>
      <c r="N17" s="9">
        <f t="shared" si="1"/>
        <v>47.725000000000001</v>
      </c>
      <c r="O17" s="8">
        <v>8</v>
      </c>
      <c r="P17" s="8">
        <v>13</v>
      </c>
      <c r="Q17" s="8">
        <f>O17-O15</f>
        <v>0</v>
      </c>
      <c r="R17" s="8">
        <f>P17-P15</f>
        <v>-2</v>
      </c>
      <c r="S17" s="10">
        <f t="shared" si="8"/>
        <v>51.03448275862069</v>
      </c>
      <c r="T17" s="10">
        <f t="shared" si="9"/>
        <v>95.402298850574709</v>
      </c>
      <c r="U17" s="10">
        <f t="shared" si="2"/>
        <v>44.377811094452774</v>
      </c>
      <c r="V17" s="10">
        <f t="shared" si="2"/>
        <v>82.958520739630188</v>
      </c>
      <c r="W17" s="10">
        <f t="shared" si="10"/>
        <v>50</v>
      </c>
      <c r="X17" s="10">
        <f t="shared" si="11"/>
        <v>81.25</v>
      </c>
      <c r="Y17" s="8">
        <v>104</v>
      </c>
      <c r="Z17" s="8">
        <v>158</v>
      </c>
      <c r="AA17" s="8">
        <v>9</v>
      </c>
      <c r="AB17" s="8">
        <v>13</v>
      </c>
      <c r="AC17" s="8">
        <v>19</v>
      </c>
      <c r="AD17" s="8">
        <v>29.71</v>
      </c>
      <c r="AE17" s="9">
        <f t="shared" si="3"/>
        <v>30.166499999999999</v>
      </c>
      <c r="AF17" s="9">
        <f t="shared" si="4"/>
        <v>2.6484051282051277</v>
      </c>
      <c r="AG17" s="9">
        <f t="shared" si="5"/>
        <v>4.2031989999999997</v>
      </c>
      <c r="AH17" s="9"/>
      <c r="AI17" s="10">
        <f>AG17-AG15</f>
        <v>0.87517588888888875</v>
      </c>
      <c r="AJ17" s="10">
        <f t="shared" si="6"/>
        <v>68.298850574712645</v>
      </c>
      <c r="AK17" s="9">
        <f t="shared" si="7"/>
        <v>60.302848575712147</v>
      </c>
      <c r="AL17" s="8">
        <v>153</v>
      </c>
      <c r="AM17" s="8">
        <v>10.5</v>
      </c>
    </row>
    <row r="18" spans="1:39">
      <c r="A18" s="7">
        <v>6</v>
      </c>
      <c r="B18" s="8">
        <v>1</v>
      </c>
      <c r="C18" s="8">
        <v>0</v>
      </c>
      <c r="D18" s="8">
        <v>74.8</v>
      </c>
      <c r="E18" s="8">
        <v>0</v>
      </c>
      <c r="F18" s="8">
        <v>182</v>
      </c>
      <c r="G18" s="8">
        <v>40.1</v>
      </c>
      <c r="H18" s="9">
        <f t="shared" si="0"/>
        <v>40.1</v>
      </c>
      <c r="I18" s="8">
        <v>17</v>
      </c>
      <c r="J18" s="8">
        <v>1.06</v>
      </c>
      <c r="K18" s="8">
        <v>23.2</v>
      </c>
      <c r="L18" s="8">
        <v>38.6</v>
      </c>
      <c r="M18" s="9">
        <f t="shared" si="1"/>
        <v>23.2</v>
      </c>
      <c r="N18" s="9">
        <f t="shared" si="1"/>
        <v>38.6</v>
      </c>
      <c r="O18" s="8">
        <v>8</v>
      </c>
      <c r="P18" s="8">
        <v>14</v>
      </c>
      <c r="Q18" s="8">
        <f>O18-O18</f>
        <v>0</v>
      </c>
      <c r="R18" s="8">
        <f>P18-P18</f>
        <v>0</v>
      </c>
      <c r="S18" s="10">
        <f t="shared" ref="S18:S25" si="12">100*K18/G18</f>
        <v>57.855361596009971</v>
      </c>
      <c r="T18" s="10">
        <f t="shared" ref="T18:T25" si="13">100*L18/G18</f>
        <v>96.259351620947626</v>
      </c>
      <c r="U18" s="10">
        <f t="shared" si="2"/>
        <v>57.855361596009971</v>
      </c>
      <c r="V18" s="10">
        <f t="shared" si="2"/>
        <v>96.259351620947626</v>
      </c>
      <c r="W18" s="10">
        <f t="shared" ref="W18:W25" si="14">100*O18/I18</f>
        <v>47.058823529411768</v>
      </c>
      <c r="X18" s="10">
        <f t="shared" ref="X18:X25" si="15">100*P18/I18</f>
        <v>82.352941176470594</v>
      </c>
      <c r="Y18" s="8">
        <v>133</v>
      </c>
      <c r="Z18" s="8">
        <v>170</v>
      </c>
      <c r="AA18" s="8">
        <v>8</v>
      </c>
      <c r="AB18" s="8">
        <v>14</v>
      </c>
      <c r="AC18" s="8">
        <v>19</v>
      </c>
      <c r="AD18" s="8">
        <v>34.090000000000003</v>
      </c>
      <c r="AE18" s="9">
        <f t="shared" si="3"/>
        <v>30.090000000000003</v>
      </c>
      <c r="AF18" s="9">
        <f t="shared" si="4"/>
        <v>2.8951476190476191</v>
      </c>
      <c r="AG18" s="9">
        <f t="shared" si="5"/>
        <v>3.8930728571428572</v>
      </c>
      <c r="AH18" s="9"/>
      <c r="AI18" s="10">
        <f>AG18-AG18</f>
        <v>0</v>
      </c>
      <c r="AJ18" s="10">
        <f t="shared" si="6"/>
        <v>85.012468827930178</v>
      </c>
      <c r="AK18" s="9">
        <f t="shared" si="7"/>
        <v>75.037406483790534</v>
      </c>
      <c r="AL18" s="8">
        <v>159</v>
      </c>
      <c r="AM18" s="8">
        <v>8</v>
      </c>
    </row>
    <row r="19" spans="1:39">
      <c r="A19" s="7">
        <v>6</v>
      </c>
      <c r="B19" s="8">
        <v>2</v>
      </c>
      <c r="C19" s="8">
        <v>7</v>
      </c>
      <c r="D19" s="8">
        <v>74.8</v>
      </c>
      <c r="E19" s="8">
        <v>5.2360000000000042</v>
      </c>
      <c r="F19" s="8">
        <v>182</v>
      </c>
      <c r="G19" s="8">
        <v>35.799999999999997</v>
      </c>
      <c r="H19" s="9">
        <f t="shared" si="0"/>
        <v>38.305999999999997</v>
      </c>
      <c r="I19" s="8">
        <v>16</v>
      </c>
      <c r="J19" s="8">
        <v>1.19</v>
      </c>
      <c r="K19" s="8">
        <v>23.9</v>
      </c>
      <c r="L19" s="8">
        <v>31.1</v>
      </c>
      <c r="M19" s="9">
        <f t="shared" si="1"/>
        <v>25.573</v>
      </c>
      <c r="N19" s="9">
        <f t="shared" si="1"/>
        <v>33.277000000000001</v>
      </c>
      <c r="O19" s="8">
        <v>8</v>
      </c>
      <c r="P19" s="8">
        <v>13</v>
      </c>
      <c r="Q19" s="8">
        <f>O19-O18</f>
        <v>0</v>
      </c>
      <c r="R19" s="8">
        <f>P19-P18</f>
        <v>-1</v>
      </c>
      <c r="S19" s="10">
        <f t="shared" si="12"/>
        <v>66.759776536312856</v>
      </c>
      <c r="T19" s="10">
        <f t="shared" si="13"/>
        <v>86.871508379888269</v>
      </c>
      <c r="U19" s="10">
        <f t="shared" si="2"/>
        <v>62.392314519918557</v>
      </c>
      <c r="V19" s="10">
        <f t="shared" si="2"/>
        <v>81.188325588680627</v>
      </c>
      <c r="W19" s="10">
        <f t="shared" si="14"/>
        <v>50</v>
      </c>
      <c r="X19" s="10">
        <f t="shared" si="15"/>
        <v>81.25</v>
      </c>
      <c r="Y19" s="8">
        <v>137</v>
      </c>
      <c r="Z19" s="8">
        <v>166</v>
      </c>
      <c r="AA19" s="8">
        <v>8</v>
      </c>
      <c r="AB19" s="8">
        <v>13</v>
      </c>
      <c r="AC19" s="8">
        <v>17</v>
      </c>
      <c r="AD19" s="8">
        <v>33.06</v>
      </c>
      <c r="AE19" s="9">
        <f t="shared" si="3"/>
        <v>31.374200000000002</v>
      </c>
      <c r="AF19" s="9">
        <f t="shared" si="4"/>
        <v>3.0074564102564101</v>
      </c>
      <c r="AG19" s="9">
        <f t="shared" si="5"/>
        <v>4.371471866666667</v>
      </c>
      <c r="AH19" s="9"/>
      <c r="AI19" s="10">
        <f>AG19-AG18</f>
        <v>0.47839900952380976</v>
      </c>
      <c r="AJ19" s="10">
        <f t="shared" si="6"/>
        <v>92.346368715083813</v>
      </c>
      <c r="AK19" s="9">
        <f t="shared" si="7"/>
        <v>81.904140343549315</v>
      </c>
      <c r="AL19" s="8">
        <v>167</v>
      </c>
      <c r="AM19" s="8">
        <v>8.5</v>
      </c>
    </row>
    <row r="20" spans="1:39">
      <c r="A20" s="7">
        <v>6</v>
      </c>
      <c r="B20" s="8">
        <v>3</v>
      </c>
      <c r="C20" s="8">
        <v>15</v>
      </c>
      <c r="D20" s="8">
        <v>74.8</v>
      </c>
      <c r="E20" s="8">
        <v>11.219999999999999</v>
      </c>
      <c r="F20" s="8">
        <v>184</v>
      </c>
      <c r="G20" s="8">
        <v>40.200000000000003</v>
      </c>
      <c r="H20" s="9">
        <f t="shared" si="0"/>
        <v>46.230000000000004</v>
      </c>
      <c r="I20" s="8">
        <v>15</v>
      </c>
      <c r="J20" s="8">
        <v>1.1399999999999999</v>
      </c>
      <c r="K20" s="8">
        <v>27.7</v>
      </c>
      <c r="L20" s="8">
        <v>35.1</v>
      </c>
      <c r="M20" s="9">
        <f t="shared" si="1"/>
        <v>31.855</v>
      </c>
      <c r="N20" s="9">
        <f t="shared" si="1"/>
        <v>40.365000000000002</v>
      </c>
      <c r="O20" s="8">
        <v>8</v>
      </c>
      <c r="P20" s="8">
        <v>12</v>
      </c>
      <c r="Q20" s="8">
        <f>O20-O18</f>
        <v>0</v>
      </c>
      <c r="R20" s="8">
        <f>P20-P18</f>
        <v>-2</v>
      </c>
      <c r="S20" s="10">
        <f t="shared" si="12"/>
        <v>68.905472636815915</v>
      </c>
      <c r="T20" s="10">
        <f t="shared" si="13"/>
        <v>87.31343283582089</v>
      </c>
      <c r="U20" s="10">
        <f t="shared" si="2"/>
        <v>59.917802292883401</v>
      </c>
      <c r="V20" s="10">
        <f t="shared" si="2"/>
        <v>75.924724205061636</v>
      </c>
      <c r="W20" s="10">
        <f t="shared" si="14"/>
        <v>53.333333333333336</v>
      </c>
      <c r="X20" s="10">
        <f t="shared" si="15"/>
        <v>80</v>
      </c>
      <c r="Y20" s="8">
        <v>148</v>
      </c>
      <c r="Z20" s="8">
        <v>171</v>
      </c>
      <c r="AA20" s="8">
        <v>9</v>
      </c>
      <c r="AB20" s="8">
        <v>13</v>
      </c>
      <c r="AC20" s="8">
        <v>17</v>
      </c>
      <c r="AD20" s="8">
        <v>28.91</v>
      </c>
      <c r="AE20" s="9">
        <f t="shared" si="3"/>
        <v>29.246499999999997</v>
      </c>
      <c r="AF20" s="9">
        <f t="shared" si="4"/>
        <v>2.7762166666666666</v>
      </c>
      <c r="AG20" s="9">
        <f t="shared" si="5"/>
        <v>4.4145966944444437</v>
      </c>
      <c r="AH20" s="9"/>
      <c r="AI20" s="10">
        <f>AG20-AG18</f>
        <v>0.52152383730158647</v>
      </c>
      <c r="AJ20" s="10">
        <f t="shared" si="6"/>
        <v>71.915422885572127</v>
      </c>
      <c r="AK20" s="9">
        <f t="shared" si="7"/>
        <v>63.263032662773078</v>
      </c>
      <c r="AL20" s="8">
        <v>155</v>
      </c>
      <c r="AM20" s="8">
        <v>8.5</v>
      </c>
    </row>
    <row r="21" spans="1:39">
      <c r="A21" s="7">
        <v>7</v>
      </c>
      <c r="B21" s="8">
        <v>1</v>
      </c>
      <c r="C21" s="8">
        <v>0</v>
      </c>
      <c r="D21" s="8">
        <v>79.400000000000006</v>
      </c>
      <c r="E21" s="8">
        <v>0</v>
      </c>
      <c r="F21" s="8">
        <v>169</v>
      </c>
      <c r="G21" s="8">
        <v>52.8</v>
      </c>
      <c r="H21" s="9">
        <f t="shared" si="0"/>
        <v>52.79999999999999</v>
      </c>
      <c r="I21" s="8">
        <v>21</v>
      </c>
      <c r="J21" s="8">
        <v>1.1399999999999999</v>
      </c>
      <c r="K21" s="8">
        <v>30.7</v>
      </c>
      <c r="L21" s="8">
        <v>45.4</v>
      </c>
      <c r="M21" s="9">
        <f t="shared" si="1"/>
        <v>30.699999999999996</v>
      </c>
      <c r="N21" s="9">
        <f t="shared" si="1"/>
        <v>45.4</v>
      </c>
      <c r="O21" s="8">
        <v>11</v>
      </c>
      <c r="P21" s="8">
        <v>17</v>
      </c>
      <c r="Q21" s="8">
        <f>O21-O21</f>
        <v>0</v>
      </c>
      <c r="R21" s="8">
        <f>P21-P21</f>
        <v>0</v>
      </c>
      <c r="S21" s="10">
        <f t="shared" si="12"/>
        <v>58.143939393939398</v>
      </c>
      <c r="T21" s="10">
        <f t="shared" si="13"/>
        <v>85.984848484848484</v>
      </c>
      <c r="U21" s="10">
        <f t="shared" si="2"/>
        <v>58.143939393939405</v>
      </c>
      <c r="V21" s="10">
        <f t="shared" si="2"/>
        <v>85.984848484848499</v>
      </c>
      <c r="W21" s="10">
        <f t="shared" si="14"/>
        <v>52.38095238095238</v>
      </c>
      <c r="X21" s="10">
        <f t="shared" si="15"/>
        <v>80.952380952380949</v>
      </c>
      <c r="Y21" s="8">
        <v>114</v>
      </c>
      <c r="Z21" s="8">
        <v>156</v>
      </c>
      <c r="AA21" s="8">
        <v>10</v>
      </c>
      <c r="AB21" s="8">
        <v>17</v>
      </c>
      <c r="AC21" s="8">
        <v>20</v>
      </c>
      <c r="AD21" s="8">
        <v>37.979999999999997</v>
      </c>
      <c r="AE21" s="9">
        <f t="shared" si="3"/>
        <v>33.979999999999997</v>
      </c>
      <c r="AF21" s="9">
        <f t="shared" si="4"/>
        <v>2.7030666666666665</v>
      </c>
      <c r="AG21" s="9">
        <f t="shared" si="5"/>
        <v>3.6205356862745099</v>
      </c>
      <c r="AH21" s="9"/>
      <c r="AI21" s="10">
        <f>AG21-AG21</f>
        <v>0</v>
      </c>
      <c r="AJ21" s="10">
        <f t="shared" si="6"/>
        <v>71.931818181818173</v>
      </c>
      <c r="AK21" s="9">
        <f t="shared" si="7"/>
        <v>64.356060606060609</v>
      </c>
      <c r="AL21" s="8">
        <v>156</v>
      </c>
      <c r="AM21" s="8">
        <v>12.5</v>
      </c>
    </row>
    <row r="22" spans="1:39">
      <c r="A22" s="7">
        <v>7</v>
      </c>
      <c r="B22" s="8">
        <v>2</v>
      </c>
      <c r="C22" s="8">
        <v>7</v>
      </c>
      <c r="D22" s="8">
        <v>79.400000000000006</v>
      </c>
      <c r="E22" s="8">
        <v>5.5580000000000069</v>
      </c>
      <c r="F22" s="8">
        <v>170</v>
      </c>
      <c r="G22" s="8">
        <v>40.4</v>
      </c>
      <c r="H22" s="9">
        <f t="shared" si="0"/>
        <v>43.228000000000002</v>
      </c>
      <c r="I22" s="8">
        <v>19</v>
      </c>
      <c r="J22" s="8">
        <v>1.2</v>
      </c>
      <c r="K22" s="8">
        <v>28.9</v>
      </c>
      <c r="L22" s="8">
        <v>39.299999999999997</v>
      </c>
      <c r="M22" s="9">
        <f t="shared" si="1"/>
        <v>30.923000000000005</v>
      </c>
      <c r="N22" s="9">
        <f t="shared" si="1"/>
        <v>42.050999999999995</v>
      </c>
      <c r="O22" s="8">
        <v>10</v>
      </c>
      <c r="P22" s="8">
        <v>16</v>
      </c>
      <c r="Q22" s="8">
        <f>O22-O21</f>
        <v>-1</v>
      </c>
      <c r="R22" s="8">
        <f>P22-P21</f>
        <v>-1</v>
      </c>
      <c r="S22" s="10">
        <f t="shared" si="12"/>
        <v>71.534653465346537</v>
      </c>
      <c r="T22" s="10">
        <f t="shared" si="13"/>
        <v>97.277227722772267</v>
      </c>
      <c r="U22" s="10">
        <f t="shared" si="2"/>
        <v>66.854816322753763</v>
      </c>
      <c r="V22" s="10">
        <f t="shared" si="2"/>
        <v>90.913296937170344</v>
      </c>
      <c r="W22" s="10">
        <f t="shared" si="14"/>
        <v>52.631578947368418</v>
      </c>
      <c r="X22" s="10">
        <f t="shared" si="15"/>
        <v>84.21052631578948</v>
      </c>
      <c r="Y22" s="8">
        <v>120</v>
      </c>
      <c r="Z22" s="8">
        <v>162</v>
      </c>
      <c r="AA22" s="8">
        <v>11</v>
      </c>
      <c r="AB22" s="8">
        <v>17</v>
      </c>
      <c r="AC22" s="8">
        <v>19</v>
      </c>
      <c r="AD22" s="8">
        <v>38.64</v>
      </c>
      <c r="AE22" s="9">
        <f t="shared" si="3"/>
        <v>37.344800000000006</v>
      </c>
      <c r="AF22" s="9">
        <f t="shared" si="4"/>
        <v>2.9294833333333328</v>
      </c>
      <c r="AG22" s="9">
        <f t="shared" si="5"/>
        <v>4.2277425666666666</v>
      </c>
      <c r="AH22" s="9"/>
      <c r="AI22" s="10">
        <f>AG22-AG21</f>
        <v>0.60720688039215664</v>
      </c>
      <c r="AJ22" s="10">
        <f t="shared" si="6"/>
        <v>95.643564356435647</v>
      </c>
      <c r="AK22" s="9">
        <f t="shared" si="7"/>
        <v>86.390302581660038</v>
      </c>
      <c r="AL22" s="8">
        <v>149</v>
      </c>
      <c r="AM22" s="8">
        <v>12</v>
      </c>
    </row>
    <row r="23" spans="1:39">
      <c r="A23" s="7">
        <v>7</v>
      </c>
      <c r="B23" s="8">
        <v>3</v>
      </c>
      <c r="C23" s="8">
        <v>15</v>
      </c>
      <c r="D23" s="8">
        <v>79.400000000000006</v>
      </c>
      <c r="E23" s="8">
        <v>11.909999999999997</v>
      </c>
      <c r="F23" s="8">
        <v>169</v>
      </c>
      <c r="G23" s="8">
        <v>47.5</v>
      </c>
      <c r="H23" s="9">
        <f t="shared" si="0"/>
        <v>54.625</v>
      </c>
      <c r="I23" s="8">
        <v>19</v>
      </c>
      <c r="J23" s="8">
        <v>1.2</v>
      </c>
      <c r="K23" s="8">
        <v>29.7</v>
      </c>
      <c r="L23" s="8">
        <v>34.6</v>
      </c>
      <c r="M23" s="9">
        <f t="shared" si="1"/>
        <v>34.155000000000001</v>
      </c>
      <c r="N23" s="9">
        <f t="shared" si="1"/>
        <v>39.79</v>
      </c>
      <c r="O23" s="8">
        <v>10</v>
      </c>
      <c r="P23" s="8">
        <v>15</v>
      </c>
      <c r="Q23" s="8">
        <f>O23-O21</f>
        <v>-1</v>
      </c>
      <c r="R23" s="8">
        <f>P23-P21</f>
        <v>-2</v>
      </c>
      <c r="S23" s="10">
        <f t="shared" si="12"/>
        <v>62.526315789473685</v>
      </c>
      <c r="T23" s="10">
        <f t="shared" si="13"/>
        <v>72.84210526315789</v>
      </c>
      <c r="U23" s="10">
        <f t="shared" si="2"/>
        <v>54.370709382151027</v>
      </c>
      <c r="V23" s="10">
        <f t="shared" si="2"/>
        <v>63.340961098398168</v>
      </c>
      <c r="W23" s="10">
        <f t="shared" si="14"/>
        <v>52.631578947368418</v>
      </c>
      <c r="X23" s="10">
        <f t="shared" si="15"/>
        <v>78.94736842105263</v>
      </c>
      <c r="Y23" s="8">
        <v>133</v>
      </c>
      <c r="Z23" s="8">
        <v>157</v>
      </c>
      <c r="AA23" s="8">
        <v>14</v>
      </c>
      <c r="AB23" s="8">
        <v>17</v>
      </c>
      <c r="AC23" s="8">
        <v>20</v>
      </c>
      <c r="AD23" s="8">
        <v>37.520000000000003</v>
      </c>
      <c r="AE23" s="9">
        <f t="shared" si="3"/>
        <v>39.148000000000003</v>
      </c>
      <c r="AF23" s="9">
        <f t="shared" si="4"/>
        <v>3.0207466666666667</v>
      </c>
      <c r="AG23" s="9">
        <f t="shared" si="5"/>
        <v>4.7273384888888899</v>
      </c>
      <c r="AH23" s="9"/>
      <c r="AI23" s="10">
        <f>AG23-AG21</f>
        <v>1.1068028026143799</v>
      </c>
      <c r="AJ23" s="10">
        <f t="shared" si="6"/>
        <v>78.989473684210537</v>
      </c>
      <c r="AK23" s="9">
        <f t="shared" si="7"/>
        <v>71.66681922196797</v>
      </c>
      <c r="AL23" s="8">
        <v>146</v>
      </c>
      <c r="AM23" s="8">
        <v>12</v>
      </c>
    </row>
    <row r="24" spans="1:39">
      <c r="A24" s="7">
        <v>8</v>
      </c>
      <c r="B24" s="8">
        <v>1</v>
      </c>
      <c r="C24" s="8">
        <v>0</v>
      </c>
      <c r="D24" s="8">
        <v>70.2</v>
      </c>
      <c r="E24" s="8">
        <v>0</v>
      </c>
      <c r="F24" s="8">
        <v>184</v>
      </c>
      <c r="G24" s="8">
        <v>48.1</v>
      </c>
      <c r="H24" s="9">
        <f t="shared" si="0"/>
        <v>48.1</v>
      </c>
      <c r="I24" s="8">
        <v>17</v>
      </c>
      <c r="J24" s="8">
        <v>1.1299999999999999</v>
      </c>
      <c r="K24" s="8">
        <v>27.1</v>
      </c>
      <c r="L24" s="8">
        <v>38.9</v>
      </c>
      <c r="M24" s="9">
        <f t="shared" si="1"/>
        <v>27.1</v>
      </c>
      <c r="N24" s="9">
        <f t="shared" si="1"/>
        <v>38.9</v>
      </c>
      <c r="O24" s="8">
        <v>9</v>
      </c>
      <c r="P24" s="8">
        <v>13</v>
      </c>
      <c r="Q24" s="8">
        <f>O24-O24</f>
        <v>0</v>
      </c>
      <c r="R24" s="8">
        <f>P24-P24</f>
        <v>0</v>
      </c>
      <c r="S24" s="10">
        <f t="shared" si="12"/>
        <v>56.340956340956339</v>
      </c>
      <c r="T24" s="10">
        <f t="shared" si="13"/>
        <v>80.873180873180871</v>
      </c>
      <c r="U24" s="10">
        <f t="shared" si="2"/>
        <v>56.340956340956339</v>
      </c>
      <c r="V24" s="10">
        <f t="shared" si="2"/>
        <v>80.873180873180871</v>
      </c>
      <c r="W24" s="10">
        <f t="shared" si="14"/>
        <v>52.941176470588232</v>
      </c>
      <c r="X24" s="10">
        <f t="shared" si="15"/>
        <v>76.470588235294116</v>
      </c>
      <c r="Y24" s="8">
        <v>123</v>
      </c>
      <c r="Z24" s="8">
        <v>151</v>
      </c>
      <c r="AA24" s="8">
        <v>9</v>
      </c>
      <c r="AB24" s="8">
        <v>15</v>
      </c>
      <c r="AC24" s="8">
        <v>19</v>
      </c>
      <c r="AD24" s="8">
        <v>33.43</v>
      </c>
      <c r="AE24" s="9">
        <f t="shared" si="3"/>
        <v>29.43</v>
      </c>
      <c r="AF24" s="9">
        <f t="shared" si="4"/>
        <v>3.0471128205128202</v>
      </c>
      <c r="AG24" s="9">
        <f t="shared" si="5"/>
        <v>4.1005799999999999</v>
      </c>
      <c r="AH24" s="9"/>
      <c r="AI24" s="10">
        <f>AG24-AG24</f>
        <v>0</v>
      </c>
      <c r="AJ24" s="10">
        <f t="shared" si="6"/>
        <v>69.5010395010395</v>
      </c>
      <c r="AK24" s="9">
        <f t="shared" si="7"/>
        <v>61.185031185031185</v>
      </c>
      <c r="AL24" s="8">
        <v>151</v>
      </c>
      <c r="AM24" s="8">
        <v>9.5</v>
      </c>
    </row>
    <row r="25" spans="1:39">
      <c r="A25" s="7">
        <v>8</v>
      </c>
      <c r="B25" s="8">
        <v>2</v>
      </c>
      <c r="C25" s="8">
        <v>7</v>
      </c>
      <c r="D25" s="8">
        <v>70.2</v>
      </c>
      <c r="E25" s="8">
        <v>4.9140000000000015</v>
      </c>
      <c r="F25" s="8">
        <v>177</v>
      </c>
      <c r="G25" s="8">
        <v>45.1</v>
      </c>
      <c r="H25" s="9">
        <f t="shared" si="0"/>
        <v>48.257000000000005</v>
      </c>
      <c r="I25" s="8">
        <v>16</v>
      </c>
      <c r="J25" s="8">
        <v>1.06</v>
      </c>
      <c r="K25" s="8">
        <v>26.5</v>
      </c>
      <c r="L25" s="8">
        <v>41.9</v>
      </c>
      <c r="M25" s="9">
        <f t="shared" si="1"/>
        <v>28.355</v>
      </c>
      <c r="N25" s="9">
        <f t="shared" si="1"/>
        <v>44.832999999999998</v>
      </c>
      <c r="O25" s="8">
        <v>8</v>
      </c>
      <c r="P25" s="12">
        <v>15</v>
      </c>
      <c r="Q25" s="8">
        <f>O25-O24</f>
        <v>-1</v>
      </c>
      <c r="R25" s="8">
        <v>-2</v>
      </c>
      <c r="S25" s="10">
        <f t="shared" si="12"/>
        <v>58.758314855875831</v>
      </c>
      <c r="T25" s="10">
        <f t="shared" si="13"/>
        <v>92.904656319290467</v>
      </c>
      <c r="U25" s="10">
        <f t="shared" si="2"/>
        <v>54.914312949416662</v>
      </c>
      <c r="V25" s="10">
        <f t="shared" si="2"/>
        <v>86.826781606813512</v>
      </c>
      <c r="W25" s="10">
        <f t="shared" si="14"/>
        <v>50</v>
      </c>
      <c r="X25" s="10">
        <f t="shared" si="15"/>
        <v>93.75</v>
      </c>
      <c r="Y25" s="8">
        <v>120</v>
      </c>
      <c r="Z25" s="8">
        <v>168</v>
      </c>
      <c r="AA25" s="8">
        <v>9</v>
      </c>
      <c r="AB25" s="8">
        <v>17</v>
      </c>
      <c r="AC25" s="8">
        <v>19</v>
      </c>
      <c r="AD25" s="8">
        <v>38.69</v>
      </c>
      <c r="AE25" s="9">
        <f t="shared" si="3"/>
        <v>37.398299999999999</v>
      </c>
      <c r="AF25" s="9">
        <f t="shared" si="4"/>
        <v>3.1294266666666664</v>
      </c>
      <c r="AG25" s="9">
        <f t="shared" si="5"/>
        <v>4.5160524933333326</v>
      </c>
      <c r="AH25" s="9"/>
      <c r="AI25" s="10">
        <f>AG25-AG24</f>
        <v>0.41547249333333269</v>
      </c>
      <c r="AJ25" s="10">
        <f t="shared" si="6"/>
        <v>85.787139689578709</v>
      </c>
      <c r="AK25" s="9">
        <f t="shared" si="7"/>
        <v>77.49818679155355</v>
      </c>
      <c r="AL25" s="8">
        <v>165</v>
      </c>
      <c r="AM25" s="8">
        <v>14</v>
      </c>
    </row>
    <row r="26" spans="1:39">
      <c r="A26" s="7">
        <v>8</v>
      </c>
      <c r="B26" s="8">
        <v>3</v>
      </c>
      <c r="C26" s="8">
        <v>15</v>
      </c>
      <c r="D26" s="8">
        <v>70.2</v>
      </c>
      <c r="E26" s="8">
        <v>10.530000000000001</v>
      </c>
      <c r="F26" s="8">
        <v>180</v>
      </c>
      <c r="G26" s="8">
        <v>40.9</v>
      </c>
      <c r="H26" s="9">
        <f t="shared" si="0"/>
        <v>47.034999999999997</v>
      </c>
      <c r="I26" s="8">
        <v>16</v>
      </c>
      <c r="J26" s="8">
        <v>1.1599999999999999</v>
      </c>
      <c r="K26" s="8">
        <v>28.3</v>
      </c>
      <c r="L26" s="8">
        <v>38.700000000000003</v>
      </c>
      <c r="M26" s="9">
        <f t="shared" si="1"/>
        <v>32.545000000000002</v>
      </c>
      <c r="N26" s="9">
        <f t="shared" si="1"/>
        <v>44.505000000000003</v>
      </c>
      <c r="O26" s="8">
        <v>9</v>
      </c>
      <c r="P26" s="8">
        <v>13</v>
      </c>
      <c r="Q26" s="8">
        <f>O26-O24</f>
        <v>0</v>
      </c>
      <c r="S26" s="10">
        <f t="shared" si="8"/>
        <v>69.193154034229835</v>
      </c>
      <c r="T26" s="10">
        <f t="shared" si="9"/>
        <v>94.621026894865537</v>
      </c>
      <c r="U26" s="10">
        <f t="shared" si="2"/>
        <v>60.167960029765069</v>
      </c>
      <c r="V26" s="10">
        <f t="shared" si="2"/>
        <v>82.279153821622216</v>
      </c>
      <c r="W26" s="10">
        <f t="shared" si="10"/>
        <v>56.25</v>
      </c>
      <c r="X26" s="10">
        <f t="shared" si="11"/>
        <v>81.25</v>
      </c>
      <c r="Y26" s="8">
        <v>124</v>
      </c>
      <c r="Z26" s="8">
        <v>161</v>
      </c>
      <c r="AA26" s="8">
        <v>10</v>
      </c>
      <c r="AB26" s="8">
        <v>15</v>
      </c>
      <c r="AC26" s="8">
        <v>18</v>
      </c>
      <c r="AD26" s="8">
        <v>37.950000000000003</v>
      </c>
      <c r="AE26" s="9">
        <f t="shared" si="3"/>
        <v>39.642500000000005</v>
      </c>
      <c r="AF26" s="9">
        <f t="shared" si="4"/>
        <v>3.5315641025641025</v>
      </c>
      <c r="AG26" s="9">
        <f t="shared" si="5"/>
        <v>5.5235216666666673</v>
      </c>
      <c r="AH26" s="9"/>
      <c r="AI26" s="10">
        <f>AG26-AG24</f>
        <v>1.4229416666666674</v>
      </c>
      <c r="AJ26" s="10">
        <f t="shared" si="6"/>
        <v>92.787286063569695</v>
      </c>
      <c r="AK26" s="9">
        <f t="shared" si="7"/>
        <v>84.282980759009263</v>
      </c>
      <c r="AL26" s="8">
        <v>167</v>
      </c>
      <c r="AM26" s="8">
        <v>13.5</v>
      </c>
    </row>
    <row r="27" spans="1:39">
      <c r="A27" s="7">
        <v>12</v>
      </c>
      <c r="B27" s="8">
        <v>1</v>
      </c>
      <c r="C27" s="8">
        <v>0</v>
      </c>
      <c r="D27" s="8">
        <v>61.2</v>
      </c>
      <c r="E27" s="8">
        <v>0</v>
      </c>
      <c r="F27" s="8">
        <v>183</v>
      </c>
      <c r="G27" s="8">
        <v>43.1</v>
      </c>
      <c r="H27" s="9">
        <f t="shared" si="0"/>
        <v>43.1</v>
      </c>
      <c r="I27" s="8">
        <v>16</v>
      </c>
      <c r="J27" s="8">
        <v>1.1000000000000001</v>
      </c>
      <c r="K27" s="8">
        <v>29.9</v>
      </c>
      <c r="L27" s="8">
        <v>38.4</v>
      </c>
      <c r="M27" s="9">
        <f t="shared" si="1"/>
        <v>29.900000000000002</v>
      </c>
      <c r="N27" s="9">
        <f t="shared" si="1"/>
        <v>38.4</v>
      </c>
      <c r="O27" s="8">
        <v>10</v>
      </c>
      <c r="P27" s="8">
        <v>14</v>
      </c>
      <c r="Q27" s="8">
        <f>O27-O27</f>
        <v>0</v>
      </c>
      <c r="R27" s="8">
        <f>P27-P27</f>
        <v>0</v>
      </c>
      <c r="S27" s="10">
        <f t="shared" si="8"/>
        <v>69.373549883990719</v>
      </c>
      <c r="T27" s="10">
        <f t="shared" si="9"/>
        <v>89.09512761020882</v>
      </c>
      <c r="U27" s="10">
        <f t="shared" si="2"/>
        <v>69.373549883990719</v>
      </c>
      <c r="V27" s="10">
        <f t="shared" si="2"/>
        <v>89.09512761020882</v>
      </c>
      <c r="W27" s="10">
        <f t="shared" si="10"/>
        <v>62.5</v>
      </c>
      <c r="X27" s="10">
        <f t="shared" si="11"/>
        <v>87.5</v>
      </c>
      <c r="Y27" s="8">
        <v>149</v>
      </c>
      <c r="Z27" s="8">
        <v>171</v>
      </c>
      <c r="AA27" s="8">
        <v>10</v>
      </c>
      <c r="AB27" s="8">
        <v>15</v>
      </c>
      <c r="AC27" s="8">
        <v>18</v>
      </c>
      <c r="AD27" s="8">
        <v>35.76</v>
      </c>
      <c r="AE27" s="9">
        <f t="shared" si="3"/>
        <v>31.759999999999998</v>
      </c>
      <c r="AF27" s="9">
        <f t="shared" si="4"/>
        <v>3.0613523809523806</v>
      </c>
      <c r="AG27" s="9">
        <f t="shared" si="5"/>
        <v>4.1091390476190472</v>
      </c>
      <c r="AH27" s="9"/>
      <c r="AI27" s="10">
        <f>AG27-AG27</f>
        <v>0</v>
      </c>
      <c r="AJ27" s="10">
        <f t="shared" si="6"/>
        <v>82.969837587006964</v>
      </c>
      <c r="AK27" s="9">
        <f t="shared" si="7"/>
        <v>73.689095127610202</v>
      </c>
      <c r="AL27" s="8">
        <v>167</v>
      </c>
      <c r="AM27" s="8">
        <v>12</v>
      </c>
    </row>
    <row r="28" spans="1:39">
      <c r="A28" s="7">
        <v>12</v>
      </c>
      <c r="B28" s="8">
        <v>2</v>
      </c>
      <c r="C28" s="8">
        <v>7</v>
      </c>
      <c r="D28" s="8">
        <v>61.2</v>
      </c>
      <c r="E28" s="8">
        <v>4.284000000000006</v>
      </c>
      <c r="F28" s="8">
        <v>177</v>
      </c>
      <c r="G28" s="8">
        <v>43.6</v>
      </c>
      <c r="H28" s="9">
        <f t="shared" si="0"/>
        <v>46.652000000000008</v>
      </c>
      <c r="I28" s="8">
        <v>15</v>
      </c>
      <c r="J28" s="8">
        <v>1.17</v>
      </c>
      <c r="K28" s="8">
        <v>29.5</v>
      </c>
      <c r="L28" s="8">
        <v>40.200000000000003</v>
      </c>
      <c r="M28" s="9">
        <f t="shared" si="1"/>
        <v>31.565000000000001</v>
      </c>
      <c r="N28" s="9">
        <f t="shared" si="1"/>
        <v>43.014000000000003</v>
      </c>
      <c r="O28" s="8">
        <v>9</v>
      </c>
      <c r="P28" s="8">
        <v>12</v>
      </c>
      <c r="Q28" s="8">
        <f>O28-O27</f>
        <v>-1</v>
      </c>
      <c r="R28" s="8">
        <f>P28-P27</f>
        <v>-2</v>
      </c>
      <c r="S28" s="10">
        <f t="shared" si="8"/>
        <v>67.660550458715591</v>
      </c>
      <c r="T28" s="10">
        <f t="shared" si="9"/>
        <v>92.201834862385326</v>
      </c>
      <c r="U28" s="10">
        <f t="shared" si="2"/>
        <v>63.234159307210824</v>
      </c>
      <c r="V28" s="10">
        <f t="shared" si="2"/>
        <v>86.169939123724589</v>
      </c>
      <c r="W28" s="10">
        <f t="shared" si="10"/>
        <v>60</v>
      </c>
      <c r="X28" s="10">
        <f t="shared" si="11"/>
        <v>80</v>
      </c>
      <c r="Y28" s="8">
        <v>149</v>
      </c>
      <c r="Z28" s="8">
        <v>164</v>
      </c>
      <c r="AA28" s="8">
        <v>9</v>
      </c>
      <c r="AB28" s="8">
        <v>13</v>
      </c>
      <c r="AC28" s="8">
        <v>17</v>
      </c>
      <c r="AD28" s="8">
        <v>36.06</v>
      </c>
      <c r="AE28" s="9">
        <f t="shared" si="3"/>
        <v>34.584200000000003</v>
      </c>
      <c r="AF28" s="9">
        <f t="shared" si="4"/>
        <v>3.606411111111111</v>
      </c>
      <c r="AG28" s="9">
        <f t="shared" si="5"/>
        <v>5.2202928555555559</v>
      </c>
      <c r="AH28" s="9"/>
      <c r="AI28" s="10">
        <f>AG28-AG27</f>
        <v>1.1111538079365086</v>
      </c>
      <c r="AJ28" s="10">
        <f t="shared" si="6"/>
        <v>82.706422018348619</v>
      </c>
      <c r="AK28" s="9">
        <f t="shared" si="7"/>
        <v>74.132298722455616</v>
      </c>
      <c r="AL28" s="8">
        <v>170</v>
      </c>
      <c r="AM28" s="8">
        <v>12</v>
      </c>
    </row>
    <row r="29" spans="1:39">
      <c r="A29" s="7">
        <v>12</v>
      </c>
      <c r="B29" s="8">
        <v>3</v>
      </c>
      <c r="C29" s="8">
        <v>15</v>
      </c>
      <c r="D29" s="8">
        <v>61.2</v>
      </c>
      <c r="E29" s="8">
        <v>9.1799999999999926</v>
      </c>
      <c r="F29" s="8">
        <v>164</v>
      </c>
      <c r="G29" s="8">
        <v>39.700000000000003</v>
      </c>
      <c r="H29" s="9">
        <f t="shared" si="0"/>
        <v>45.655000000000001</v>
      </c>
      <c r="I29" s="8">
        <v>13</v>
      </c>
      <c r="J29" s="8">
        <v>1.05</v>
      </c>
      <c r="K29" s="8">
        <v>24.8</v>
      </c>
      <c r="L29" s="8">
        <v>36.4</v>
      </c>
      <c r="M29" s="9">
        <f t="shared" si="1"/>
        <v>28.52</v>
      </c>
      <c r="N29" s="9">
        <f t="shared" si="1"/>
        <v>41.86</v>
      </c>
      <c r="O29" s="8">
        <v>8</v>
      </c>
      <c r="P29" s="8">
        <v>12</v>
      </c>
      <c r="Q29" s="8">
        <f>O29-O27</f>
        <v>-2</v>
      </c>
      <c r="R29" s="8">
        <f>P29-P27</f>
        <v>-2</v>
      </c>
      <c r="S29" s="10">
        <f t="shared" si="8"/>
        <v>62.468513853904277</v>
      </c>
      <c r="T29" s="10">
        <f t="shared" si="9"/>
        <v>91.687657430730468</v>
      </c>
      <c r="U29" s="10">
        <f t="shared" si="2"/>
        <v>54.32044682948198</v>
      </c>
      <c r="V29" s="10">
        <f t="shared" si="2"/>
        <v>79.728397765852591</v>
      </c>
      <c r="W29" s="10">
        <f t="shared" si="10"/>
        <v>61.53846153846154</v>
      </c>
      <c r="X29" s="10">
        <f t="shared" si="11"/>
        <v>92.307692307692307</v>
      </c>
      <c r="Y29" s="8">
        <v>141</v>
      </c>
      <c r="Z29" s="8">
        <v>159</v>
      </c>
      <c r="AA29" s="8">
        <v>11</v>
      </c>
      <c r="AB29" s="8">
        <v>14</v>
      </c>
      <c r="AC29" s="8">
        <v>18</v>
      </c>
      <c r="AD29" s="8">
        <v>33.090000000000003</v>
      </c>
      <c r="AE29" s="9">
        <f t="shared" si="3"/>
        <v>34.0535</v>
      </c>
      <c r="AF29" s="9">
        <f t="shared" si="4"/>
        <v>3.2615611111111114</v>
      </c>
      <c r="AG29" s="9">
        <f t="shared" si="5"/>
        <v>5.1401866388888893</v>
      </c>
      <c r="AH29" s="9"/>
      <c r="AI29" s="10">
        <f>AG29-AG27</f>
        <v>1.031047591269842</v>
      </c>
      <c r="AJ29" s="10">
        <f t="shared" si="6"/>
        <v>83.350125944584391</v>
      </c>
      <c r="AK29" s="9">
        <f t="shared" si="7"/>
        <v>74.588763552732445</v>
      </c>
      <c r="AL29" s="8">
        <v>155</v>
      </c>
      <c r="AM29" s="8">
        <v>12.5</v>
      </c>
    </row>
    <row r="30" spans="1:39">
      <c r="A30" s="7">
        <v>9</v>
      </c>
      <c r="B30" s="8">
        <v>1</v>
      </c>
      <c r="C30" s="8">
        <v>0</v>
      </c>
      <c r="D30" s="8">
        <v>72</v>
      </c>
      <c r="E30" s="8">
        <v>0</v>
      </c>
      <c r="F30" s="8">
        <v>190</v>
      </c>
      <c r="G30" s="8">
        <v>40.200000000000003</v>
      </c>
      <c r="H30" s="9">
        <f t="shared" si="0"/>
        <v>40.200000000000003</v>
      </c>
      <c r="I30" s="8">
        <v>16</v>
      </c>
      <c r="J30" s="8">
        <v>1.21</v>
      </c>
      <c r="K30" s="8">
        <v>21.1</v>
      </c>
      <c r="L30" s="8">
        <v>37.700000000000003</v>
      </c>
      <c r="M30" s="9">
        <f t="shared" si="1"/>
        <v>21.1</v>
      </c>
      <c r="N30" s="9">
        <f t="shared" si="1"/>
        <v>37.700000000000003</v>
      </c>
      <c r="O30" s="8">
        <v>8</v>
      </c>
      <c r="P30" s="8">
        <v>14</v>
      </c>
      <c r="Q30" s="8">
        <f>O30-O30</f>
        <v>0</v>
      </c>
      <c r="R30" s="8">
        <f>P30-P30</f>
        <v>0</v>
      </c>
      <c r="S30" s="10">
        <f t="shared" si="8"/>
        <v>52.487562189054721</v>
      </c>
      <c r="T30" s="10">
        <f t="shared" si="9"/>
        <v>93.781094527363194</v>
      </c>
      <c r="U30" s="10">
        <f t="shared" si="2"/>
        <v>52.487562189054721</v>
      </c>
      <c r="V30" s="10">
        <f t="shared" si="2"/>
        <v>93.781094527363194</v>
      </c>
      <c r="W30" s="10">
        <f t="shared" si="10"/>
        <v>50</v>
      </c>
      <c r="X30" s="10">
        <f t="shared" si="11"/>
        <v>87.5</v>
      </c>
      <c r="Y30" s="8">
        <v>133</v>
      </c>
      <c r="Z30" s="8">
        <v>179</v>
      </c>
      <c r="AA30" s="8">
        <v>8</v>
      </c>
      <c r="AB30" s="8">
        <v>17</v>
      </c>
      <c r="AC30" s="8">
        <v>21</v>
      </c>
      <c r="AD30" s="8">
        <v>41</v>
      </c>
      <c r="AE30" s="9">
        <f t="shared" si="3"/>
        <v>37</v>
      </c>
      <c r="AF30" s="9">
        <f t="shared" si="4"/>
        <v>3.5828571428571427</v>
      </c>
      <c r="AG30" s="9">
        <f t="shared" si="5"/>
        <v>4.7870952380952385</v>
      </c>
      <c r="AH30" s="9"/>
      <c r="AI30" s="10">
        <f>AG30-AG30</f>
        <v>0</v>
      </c>
      <c r="AJ30" s="15">
        <f t="shared" si="6"/>
        <v>101.99004975124377</v>
      </c>
      <c r="AK30" s="9">
        <f t="shared" si="7"/>
        <v>92.039800995024862</v>
      </c>
      <c r="AL30" s="8">
        <v>182</v>
      </c>
      <c r="AM30" s="8">
        <v>14</v>
      </c>
    </row>
    <row r="31" spans="1:39">
      <c r="A31" s="7">
        <v>9</v>
      </c>
      <c r="B31" s="8">
        <v>2</v>
      </c>
      <c r="C31" s="8">
        <v>7</v>
      </c>
      <c r="D31" s="8">
        <v>72</v>
      </c>
      <c r="E31" s="8">
        <v>5.0400000000000063</v>
      </c>
      <c r="F31" s="8">
        <v>186</v>
      </c>
      <c r="G31" s="8">
        <v>46.3</v>
      </c>
      <c r="H31" s="9">
        <f t="shared" si="0"/>
        <v>49.541000000000004</v>
      </c>
      <c r="I31" s="8">
        <v>15</v>
      </c>
      <c r="J31" s="8">
        <v>1.1200000000000001</v>
      </c>
      <c r="K31" s="8">
        <v>25.3</v>
      </c>
      <c r="L31" s="8">
        <v>39.4</v>
      </c>
      <c r="M31" s="9">
        <f t="shared" si="1"/>
        <v>27.071000000000005</v>
      </c>
      <c r="N31" s="9">
        <f t="shared" si="1"/>
        <v>42.158000000000001</v>
      </c>
      <c r="O31" s="8">
        <v>9</v>
      </c>
      <c r="P31" s="8">
        <v>13</v>
      </c>
      <c r="Q31" s="8">
        <f>O31-O30</f>
        <v>1</v>
      </c>
      <c r="R31" s="8">
        <f>P31-P30</f>
        <v>-1</v>
      </c>
      <c r="S31" s="10">
        <f t="shared" si="8"/>
        <v>54.643628509719228</v>
      </c>
      <c r="T31" s="10">
        <f t="shared" si="9"/>
        <v>85.097192224622034</v>
      </c>
      <c r="U31" s="10">
        <f t="shared" si="2"/>
        <v>51.068811691326374</v>
      </c>
      <c r="V31" s="10">
        <f t="shared" si="2"/>
        <v>79.53008619123554</v>
      </c>
      <c r="W31" s="10">
        <f t="shared" si="10"/>
        <v>60</v>
      </c>
      <c r="X31" s="10">
        <f t="shared" si="11"/>
        <v>86.666666666666671</v>
      </c>
      <c r="Y31" s="8">
        <v>151</v>
      </c>
      <c r="Z31" s="8">
        <v>181</v>
      </c>
      <c r="AA31" s="8">
        <v>9</v>
      </c>
      <c r="AB31" s="8">
        <v>16</v>
      </c>
      <c r="AC31" s="8">
        <v>20</v>
      </c>
      <c r="AD31" s="8">
        <v>43.23</v>
      </c>
      <c r="AE31" s="9">
        <f t="shared" si="3"/>
        <v>42.256100000000004</v>
      </c>
      <c r="AF31" s="9">
        <f t="shared" si="4"/>
        <v>4.0974717948717938</v>
      </c>
      <c r="AG31" s="9">
        <f t="shared" si="5"/>
        <v>5.8876832666666683</v>
      </c>
      <c r="AH31" s="9"/>
      <c r="AI31" s="10">
        <f>AG31-AG30</f>
        <v>1.1005880285714298</v>
      </c>
      <c r="AJ31" s="10">
        <f t="shared" si="6"/>
        <v>93.36933045356372</v>
      </c>
      <c r="AK31" s="9">
        <f t="shared" si="7"/>
        <v>85.295210028057568</v>
      </c>
      <c r="AL31" s="8">
        <v>184</v>
      </c>
      <c r="AM31" s="8">
        <v>14</v>
      </c>
    </row>
    <row r="32" spans="1:39">
      <c r="A32" s="7">
        <v>9</v>
      </c>
      <c r="B32" s="8">
        <v>3</v>
      </c>
      <c r="C32" s="8">
        <v>15</v>
      </c>
      <c r="D32" s="8">
        <v>72</v>
      </c>
      <c r="E32" s="8">
        <v>10.799999999999997</v>
      </c>
      <c r="F32" s="8">
        <v>194</v>
      </c>
      <c r="G32" s="8">
        <v>36.700000000000003</v>
      </c>
      <c r="H32" s="9">
        <f t="shared" si="0"/>
        <v>42.205000000000005</v>
      </c>
      <c r="I32" s="8">
        <v>15</v>
      </c>
      <c r="J32" s="8">
        <v>1.35</v>
      </c>
      <c r="K32" s="8">
        <v>22.8</v>
      </c>
      <c r="L32" s="8">
        <v>32.700000000000003</v>
      </c>
      <c r="M32" s="9">
        <f t="shared" si="1"/>
        <v>26.22</v>
      </c>
      <c r="N32" s="9">
        <f t="shared" si="1"/>
        <v>37.604999999999997</v>
      </c>
      <c r="O32" s="8">
        <v>9</v>
      </c>
      <c r="P32" s="8">
        <v>12</v>
      </c>
      <c r="Q32" s="8">
        <f>O32-O30</f>
        <v>1</v>
      </c>
      <c r="R32" s="8">
        <f>P32-P30</f>
        <v>-2</v>
      </c>
      <c r="S32" s="10">
        <f t="shared" si="8"/>
        <v>62.125340599455036</v>
      </c>
      <c r="T32" s="10">
        <f t="shared" si="9"/>
        <v>89.100817438692104</v>
      </c>
      <c r="U32" s="10">
        <f t="shared" si="2"/>
        <v>54.022035303873942</v>
      </c>
      <c r="V32" s="10">
        <f t="shared" si="2"/>
        <v>77.478971685819218</v>
      </c>
      <c r="W32" s="10">
        <f t="shared" si="10"/>
        <v>60</v>
      </c>
      <c r="X32" s="10">
        <f t="shared" si="11"/>
        <v>80</v>
      </c>
      <c r="Y32" s="8">
        <v>155</v>
      </c>
      <c r="Z32" s="8">
        <v>182</v>
      </c>
      <c r="AA32" s="8">
        <v>9</v>
      </c>
      <c r="AB32" s="8">
        <v>16</v>
      </c>
      <c r="AC32" s="8">
        <v>20</v>
      </c>
      <c r="AD32" s="8">
        <v>41.29</v>
      </c>
      <c r="AE32" s="9">
        <f t="shared" si="3"/>
        <v>43.483499999999999</v>
      </c>
      <c r="AF32" s="9">
        <f t="shared" si="4"/>
        <v>4.2136722222222218</v>
      </c>
      <c r="AG32" s="9">
        <f t="shared" si="5"/>
        <v>6.5635927499999989</v>
      </c>
      <c r="AH32" s="9"/>
      <c r="AI32" s="10">
        <f>AG32-AG30</f>
        <v>1.7764975119047604</v>
      </c>
      <c r="AJ32" s="10">
        <f t="shared" si="6"/>
        <v>112.50681198910081</v>
      </c>
      <c r="AK32" s="9">
        <f t="shared" si="7"/>
        <v>103.02926193578959</v>
      </c>
      <c r="AL32" s="8">
        <v>178</v>
      </c>
      <c r="AM32" s="8">
        <v>15</v>
      </c>
    </row>
    <row r="33" spans="1:39">
      <c r="A33" s="7">
        <v>10</v>
      </c>
      <c r="B33" s="8">
        <v>1</v>
      </c>
      <c r="C33" s="8">
        <v>0</v>
      </c>
      <c r="D33" s="8">
        <v>93.7</v>
      </c>
      <c r="E33" s="8">
        <v>0</v>
      </c>
      <c r="F33" s="8">
        <v>180</v>
      </c>
      <c r="G33" s="8">
        <v>44.8</v>
      </c>
      <c r="H33" s="9">
        <f t="shared" si="0"/>
        <v>44.800000000000004</v>
      </c>
      <c r="I33" s="8">
        <v>18</v>
      </c>
      <c r="J33" s="8">
        <v>1.23</v>
      </c>
      <c r="K33" s="8">
        <v>25.2</v>
      </c>
      <c r="L33" s="8">
        <v>36.4</v>
      </c>
      <c r="M33" s="9">
        <f t="shared" si="1"/>
        <v>25.199999999999996</v>
      </c>
      <c r="N33" s="9">
        <f t="shared" si="1"/>
        <v>36.4</v>
      </c>
      <c r="O33" s="8">
        <v>9</v>
      </c>
      <c r="P33" s="8">
        <v>15</v>
      </c>
      <c r="Q33" s="8">
        <f>O33-O33</f>
        <v>0</v>
      </c>
      <c r="R33" s="8">
        <f>P33-P33</f>
        <v>0</v>
      </c>
      <c r="S33" s="10">
        <f t="shared" si="8"/>
        <v>56.250000000000007</v>
      </c>
      <c r="T33" s="10">
        <f t="shared" si="9"/>
        <v>81.25</v>
      </c>
      <c r="U33" s="10">
        <f t="shared" si="2"/>
        <v>56.249999999999993</v>
      </c>
      <c r="V33" s="10">
        <f t="shared" si="2"/>
        <v>81.249999999999986</v>
      </c>
      <c r="W33" s="10">
        <f t="shared" si="10"/>
        <v>50</v>
      </c>
      <c r="X33" s="10">
        <f t="shared" si="11"/>
        <v>83.333333333333329</v>
      </c>
      <c r="Y33" s="8">
        <v>123</v>
      </c>
      <c r="Z33" s="8">
        <v>168</v>
      </c>
      <c r="AA33" s="8">
        <v>9</v>
      </c>
      <c r="AB33" s="8">
        <v>10</v>
      </c>
      <c r="AC33" s="8">
        <v>15</v>
      </c>
      <c r="AD33" s="8">
        <v>35.49</v>
      </c>
      <c r="AE33" s="9">
        <f t="shared" si="3"/>
        <v>31.490000000000002</v>
      </c>
      <c r="AF33" s="9">
        <f t="shared" si="4"/>
        <v>2.8321822222222224</v>
      </c>
      <c r="AG33" s="9">
        <f t="shared" si="5"/>
        <v>3.8025924444444446</v>
      </c>
      <c r="AH33" s="9"/>
      <c r="AI33" s="10">
        <f>AG33-AG33</f>
        <v>0</v>
      </c>
      <c r="AJ33" s="10">
        <f t="shared" si="6"/>
        <v>79.21875</v>
      </c>
      <c r="AK33" s="9">
        <f t="shared" si="7"/>
        <v>70.290178571428569</v>
      </c>
      <c r="AL33" s="8">
        <v>159</v>
      </c>
      <c r="AM33" s="8">
        <v>11.5</v>
      </c>
    </row>
    <row r="34" spans="1:39">
      <c r="A34" s="7">
        <v>10</v>
      </c>
      <c r="B34" s="8">
        <v>2</v>
      </c>
      <c r="C34" s="8">
        <v>7</v>
      </c>
      <c r="D34" s="8">
        <v>93.7</v>
      </c>
      <c r="E34" s="8">
        <v>6.5589999999999975</v>
      </c>
      <c r="F34" s="8">
        <v>183</v>
      </c>
      <c r="G34" s="8">
        <v>53.1</v>
      </c>
      <c r="H34" s="9">
        <f t="shared" si="0"/>
        <v>56.817</v>
      </c>
      <c r="I34" s="8">
        <v>18</v>
      </c>
      <c r="J34" s="8">
        <v>1.1200000000000001</v>
      </c>
      <c r="K34" s="8">
        <v>30.1</v>
      </c>
      <c r="L34" s="8">
        <v>42.4</v>
      </c>
      <c r="M34" s="9">
        <f t="shared" si="1"/>
        <v>32.207000000000001</v>
      </c>
      <c r="N34" s="9">
        <f t="shared" si="1"/>
        <v>45.368000000000002</v>
      </c>
      <c r="O34" s="8">
        <v>9</v>
      </c>
      <c r="P34" s="8">
        <v>13</v>
      </c>
      <c r="Q34" s="8">
        <f>O34-O33</f>
        <v>0</v>
      </c>
      <c r="R34" s="8">
        <f>P34-P33</f>
        <v>-2</v>
      </c>
      <c r="S34" s="10">
        <f t="shared" si="8"/>
        <v>56.685499058380415</v>
      </c>
      <c r="T34" s="10">
        <f t="shared" si="9"/>
        <v>79.849340866290021</v>
      </c>
      <c r="U34" s="10">
        <f t="shared" si="2"/>
        <v>52.977101923720014</v>
      </c>
      <c r="V34" s="10">
        <f t="shared" si="2"/>
        <v>74.625552211485996</v>
      </c>
      <c r="W34" s="10">
        <f t="shared" si="10"/>
        <v>50</v>
      </c>
      <c r="X34" s="10">
        <f t="shared" si="11"/>
        <v>72.222222222222229</v>
      </c>
      <c r="Y34" s="8">
        <v>133</v>
      </c>
      <c r="Z34" s="8">
        <v>159</v>
      </c>
      <c r="AA34" s="8">
        <v>9</v>
      </c>
      <c r="AB34" s="8">
        <v>10</v>
      </c>
      <c r="AC34" s="8">
        <v>16</v>
      </c>
      <c r="AD34" s="8">
        <v>30.7</v>
      </c>
      <c r="AE34" s="9">
        <f t="shared" si="3"/>
        <v>28.848999999999997</v>
      </c>
      <c r="AF34" s="9">
        <f t="shared" si="4"/>
        <v>2.7545128205128204</v>
      </c>
      <c r="AG34" s="9">
        <f t="shared" si="5"/>
        <v>4.0196273333333323</v>
      </c>
      <c r="AH34" s="9"/>
      <c r="AI34" s="10">
        <f>AG34-AG33</f>
        <v>0.21703488888888778</v>
      </c>
      <c r="AJ34" s="10">
        <f t="shared" si="6"/>
        <v>57.815442561205273</v>
      </c>
      <c r="AK34" s="9">
        <f t="shared" si="7"/>
        <v>50.775296126159418</v>
      </c>
      <c r="AL34" s="8">
        <v>149</v>
      </c>
      <c r="AM34" s="8">
        <v>12.5</v>
      </c>
    </row>
    <row r="35" spans="1:39">
      <c r="A35" s="7">
        <v>10</v>
      </c>
      <c r="B35" s="8">
        <v>3</v>
      </c>
      <c r="C35" s="8">
        <v>15</v>
      </c>
      <c r="D35" s="8">
        <v>93.7</v>
      </c>
      <c r="E35" s="8">
        <v>14.054999999999993</v>
      </c>
      <c r="F35" s="8">
        <v>188</v>
      </c>
      <c r="G35" s="8">
        <v>44.5</v>
      </c>
      <c r="H35" s="9">
        <f t="shared" si="0"/>
        <v>51.174999999999997</v>
      </c>
      <c r="I35" s="8">
        <v>17</v>
      </c>
      <c r="J35" s="8">
        <v>1.1100000000000001</v>
      </c>
      <c r="K35" s="8">
        <v>27.1</v>
      </c>
      <c r="L35" s="8">
        <v>37.4</v>
      </c>
      <c r="M35" s="9">
        <f t="shared" si="1"/>
        <v>31.164999999999999</v>
      </c>
      <c r="N35" s="9">
        <f t="shared" si="1"/>
        <v>43.01</v>
      </c>
      <c r="O35" s="8">
        <v>9</v>
      </c>
      <c r="P35" s="8">
        <v>12</v>
      </c>
      <c r="Q35" s="8">
        <f>O35-O33</f>
        <v>0</v>
      </c>
      <c r="R35" s="8">
        <f>P35-P33</f>
        <v>-3</v>
      </c>
      <c r="S35" s="10">
        <f t="shared" si="8"/>
        <v>60.898876404494381</v>
      </c>
      <c r="T35" s="10">
        <f t="shared" si="9"/>
        <v>84.044943820224717</v>
      </c>
      <c r="U35" s="10">
        <f t="shared" si="2"/>
        <v>52.955544699560335</v>
      </c>
      <c r="V35" s="10">
        <f t="shared" si="2"/>
        <v>73.082559843673678</v>
      </c>
      <c r="W35" s="10">
        <f t="shared" si="10"/>
        <v>52.941176470588232</v>
      </c>
      <c r="X35" s="10">
        <f t="shared" si="11"/>
        <v>70.588235294117652</v>
      </c>
      <c r="Y35" s="8">
        <v>139</v>
      </c>
      <c r="Z35" s="8">
        <v>161</v>
      </c>
      <c r="AA35" s="8">
        <v>10</v>
      </c>
      <c r="AB35" s="8">
        <v>11</v>
      </c>
      <c r="AC35" s="8">
        <v>18</v>
      </c>
      <c r="AD35" s="8">
        <v>31.14</v>
      </c>
      <c r="AE35" s="9">
        <f t="shared" si="3"/>
        <v>31.811</v>
      </c>
      <c r="AF35" s="9">
        <f t="shared" si="4"/>
        <v>3.0351444444444446</v>
      </c>
      <c r="AG35" s="9">
        <f t="shared" si="5"/>
        <v>4.8016937222222218</v>
      </c>
      <c r="AH35" s="9"/>
      <c r="AI35" s="10">
        <f>AG35-AG33</f>
        <v>0.99910127777777724</v>
      </c>
      <c r="AJ35" s="10">
        <f t="shared" si="6"/>
        <v>69.977528089887642</v>
      </c>
      <c r="AK35" s="9">
        <f t="shared" si="7"/>
        <v>62.161211529066932</v>
      </c>
      <c r="AL35" s="8">
        <v>143</v>
      </c>
      <c r="AM35" s="8">
        <v>12</v>
      </c>
    </row>
    <row r="36" spans="1:39">
      <c r="A36" s="7">
        <v>11</v>
      </c>
      <c r="B36" s="8">
        <v>1</v>
      </c>
      <c r="C36" s="8">
        <v>0</v>
      </c>
      <c r="D36" s="8">
        <v>62.8</v>
      </c>
      <c r="E36" s="8">
        <v>0</v>
      </c>
      <c r="F36" s="8">
        <v>196</v>
      </c>
      <c r="G36" s="8">
        <v>48.4</v>
      </c>
      <c r="H36" s="9">
        <f t="shared" si="0"/>
        <v>48.4</v>
      </c>
      <c r="I36" s="8">
        <v>18</v>
      </c>
      <c r="J36" s="8">
        <v>1.1399999999999999</v>
      </c>
      <c r="K36" s="8">
        <v>25.4</v>
      </c>
      <c r="L36" s="8">
        <v>43.2</v>
      </c>
      <c r="M36" s="9">
        <f t="shared" si="1"/>
        <v>25.4</v>
      </c>
      <c r="N36" s="9">
        <f t="shared" si="1"/>
        <v>43.2</v>
      </c>
      <c r="O36" s="8">
        <v>9</v>
      </c>
      <c r="P36" s="8">
        <v>16</v>
      </c>
      <c r="Q36" s="8">
        <f>O36-O36</f>
        <v>0</v>
      </c>
      <c r="R36" s="8">
        <f>P36-P36</f>
        <v>0</v>
      </c>
      <c r="S36" s="8">
        <f t="shared" si="8"/>
        <v>52.47933884297521</v>
      </c>
      <c r="T36" s="8">
        <f t="shared" si="9"/>
        <v>89.256198347107443</v>
      </c>
      <c r="U36" s="10">
        <f t="shared" si="2"/>
        <v>52.47933884297521</v>
      </c>
      <c r="V36" s="10">
        <f t="shared" si="2"/>
        <v>89.256198347107443</v>
      </c>
      <c r="W36" s="8">
        <f t="shared" si="10"/>
        <v>50</v>
      </c>
      <c r="X36" s="8">
        <f t="shared" si="11"/>
        <v>88.888888888888886</v>
      </c>
      <c r="Y36" s="8">
        <v>124</v>
      </c>
      <c r="Z36" s="8">
        <v>184</v>
      </c>
      <c r="AA36" s="8">
        <v>10</v>
      </c>
      <c r="AB36" s="8">
        <v>17</v>
      </c>
      <c r="AC36" s="8">
        <v>19</v>
      </c>
      <c r="AD36" s="8">
        <v>36.090000000000003</v>
      </c>
      <c r="AE36" s="9">
        <f t="shared" si="3"/>
        <v>32.090000000000003</v>
      </c>
      <c r="AF36" s="9">
        <f t="shared" si="4"/>
        <v>2.7074208333333334</v>
      </c>
      <c r="AG36" s="9">
        <f t="shared" si="5"/>
        <v>3.6328554166666667</v>
      </c>
      <c r="AH36" s="9"/>
      <c r="AI36" s="10">
        <f>AG36-AG36</f>
        <v>0</v>
      </c>
      <c r="AJ36" s="10">
        <f t="shared" si="6"/>
        <v>74.566115702479351</v>
      </c>
      <c r="AK36" s="9">
        <f t="shared" si="7"/>
        <v>66.301652892561989</v>
      </c>
      <c r="AL36" s="8">
        <v>191</v>
      </c>
      <c r="AM36" s="8">
        <v>13.5</v>
      </c>
    </row>
    <row r="37" spans="1:39">
      <c r="A37" s="7">
        <v>11</v>
      </c>
      <c r="B37" s="8">
        <v>2</v>
      </c>
      <c r="C37" s="8">
        <v>7</v>
      </c>
      <c r="D37" s="8">
        <v>62.8</v>
      </c>
      <c r="E37" s="8">
        <v>4.3960000000000008</v>
      </c>
      <c r="F37" s="8">
        <v>185</v>
      </c>
      <c r="G37" s="8">
        <v>49</v>
      </c>
      <c r="H37" s="9">
        <f t="shared" si="0"/>
        <v>52.43</v>
      </c>
      <c r="I37" s="8">
        <v>16</v>
      </c>
      <c r="J37" s="8">
        <v>1</v>
      </c>
      <c r="K37" s="8">
        <v>28.1</v>
      </c>
      <c r="L37" s="8">
        <v>47.2</v>
      </c>
      <c r="M37" s="9">
        <f t="shared" si="1"/>
        <v>30.067</v>
      </c>
      <c r="N37" s="9">
        <f t="shared" si="1"/>
        <v>50.504000000000005</v>
      </c>
      <c r="O37" s="8">
        <v>9</v>
      </c>
      <c r="P37" s="8">
        <v>15</v>
      </c>
      <c r="Q37" s="8">
        <f>O37-O36</f>
        <v>0</v>
      </c>
      <c r="R37" s="8">
        <f>P37-P36</f>
        <v>-1</v>
      </c>
      <c r="S37" s="8">
        <f t="shared" si="8"/>
        <v>57.346938775510203</v>
      </c>
      <c r="T37" s="8">
        <f t="shared" si="9"/>
        <v>96.326530612244895</v>
      </c>
      <c r="U37" s="10">
        <f t="shared" si="2"/>
        <v>53.595269883654396</v>
      </c>
      <c r="V37" s="10">
        <f t="shared" si="2"/>
        <v>90.024794964714857</v>
      </c>
      <c r="W37" s="8">
        <f t="shared" si="10"/>
        <v>56.25</v>
      </c>
      <c r="X37" s="8">
        <f t="shared" si="11"/>
        <v>93.75</v>
      </c>
      <c r="Y37" s="8">
        <v>126</v>
      </c>
      <c r="Z37" s="8">
        <v>181</v>
      </c>
      <c r="AA37" s="8">
        <v>10</v>
      </c>
      <c r="AB37" s="8">
        <v>17</v>
      </c>
      <c r="AC37" s="8">
        <v>19</v>
      </c>
      <c r="AD37" s="8">
        <v>38.92</v>
      </c>
      <c r="AE37" s="9">
        <f t="shared" si="3"/>
        <v>37.644400000000005</v>
      </c>
      <c r="AF37" s="9">
        <f t="shared" si="4"/>
        <v>3.1507911111111113</v>
      </c>
      <c r="AG37" s="9">
        <f t="shared" si="5"/>
        <v>4.5457704355555553</v>
      </c>
      <c r="AH37" s="9"/>
      <c r="AI37" s="10">
        <f>AG37-AG36</f>
        <v>0.9129150188888886</v>
      </c>
      <c r="AJ37" s="10">
        <f t="shared" si="6"/>
        <v>79.428571428571431</v>
      </c>
      <c r="AK37" s="9">
        <f t="shared" si="7"/>
        <v>71.799351516307468</v>
      </c>
      <c r="AL37" s="8">
        <v>188</v>
      </c>
      <c r="AM37" s="8">
        <v>14</v>
      </c>
    </row>
    <row r="38" spans="1:39">
      <c r="A38" s="7">
        <v>11</v>
      </c>
      <c r="B38" s="8">
        <v>3</v>
      </c>
      <c r="C38" s="8">
        <v>15</v>
      </c>
      <c r="D38" s="8">
        <v>62.8</v>
      </c>
      <c r="E38" s="8">
        <v>9.4200000000000017</v>
      </c>
      <c r="F38" s="8">
        <v>193</v>
      </c>
      <c r="G38" s="8">
        <v>44.5</v>
      </c>
      <c r="H38" s="9">
        <f t="shared" si="0"/>
        <v>51.175000000000004</v>
      </c>
      <c r="I38" s="8">
        <v>15</v>
      </c>
      <c r="J38" s="8">
        <v>1.06</v>
      </c>
      <c r="K38" s="8">
        <v>29.1</v>
      </c>
      <c r="L38" s="8">
        <v>43.5</v>
      </c>
      <c r="M38" s="9">
        <f t="shared" si="1"/>
        <v>33.464999999999996</v>
      </c>
      <c r="N38" s="9">
        <f t="shared" si="1"/>
        <v>50.025000000000006</v>
      </c>
      <c r="O38" s="8">
        <v>9</v>
      </c>
      <c r="P38" s="8">
        <v>14</v>
      </c>
      <c r="Q38" s="8">
        <f>O38-O36</f>
        <v>0</v>
      </c>
      <c r="R38" s="8">
        <f>P38-P36</f>
        <v>-2</v>
      </c>
      <c r="S38" s="8">
        <f t="shared" si="8"/>
        <v>65.393258426966298</v>
      </c>
      <c r="T38" s="8">
        <f t="shared" si="9"/>
        <v>97.752808988764045</v>
      </c>
      <c r="U38" s="10">
        <f t="shared" si="2"/>
        <v>56.863702979970682</v>
      </c>
      <c r="V38" s="10">
        <f t="shared" si="2"/>
        <v>85.002442598925256</v>
      </c>
      <c r="W38" s="8">
        <f t="shared" si="10"/>
        <v>60</v>
      </c>
      <c r="X38" s="8">
        <f t="shared" si="11"/>
        <v>93.333333333333329</v>
      </c>
      <c r="Y38" s="8">
        <v>140</v>
      </c>
      <c r="Z38" s="8">
        <v>189</v>
      </c>
      <c r="AA38" s="8">
        <v>10</v>
      </c>
      <c r="AB38" s="8">
        <v>17</v>
      </c>
      <c r="AC38" s="8">
        <v>18</v>
      </c>
      <c r="AD38" s="8">
        <v>38.69</v>
      </c>
      <c r="AE38" s="9">
        <f t="shared" si="3"/>
        <v>40.493499999999997</v>
      </c>
      <c r="AF38" s="9">
        <f t="shared" si="4"/>
        <v>3.3529571428571425</v>
      </c>
      <c r="AG38" s="9">
        <f t="shared" si="5"/>
        <v>5.2390875952380949</v>
      </c>
      <c r="AH38" s="9"/>
      <c r="AI38" s="10">
        <f>AG38-AG36</f>
        <v>1.6062321785714282</v>
      </c>
      <c r="AJ38" s="10">
        <f t="shared" si="6"/>
        <v>86.943820224719104</v>
      </c>
      <c r="AK38" s="9">
        <f t="shared" si="7"/>
        <v>79.127503663898381</v>
      </c>
      <c r="AL38" s="8">
        <v>185</v>
      </c>
      <c r="AM38" s="8">
        <v>14</v>
      </c>
    </row>
    <row r="39" spans="1:39">
      <c r="AI39" s="10"/>
    </row>
    <row r="40" spans="1:39">
      <c r="A40" s="8" t="s">
        <v>26</v>
      </c>
      <c r="AI40" s="10"/>
    </row>
    <row r="41" spans="1:39">
      <c r="A41" s="8" t="s">
        <v>27</v>
      </c>
      <c r="B41" s="8" t="s">
        <v>28</v>
      </c>
    </row>
    <row r="42" spans="1:39">
      <c r="A42" s="8" t="s">
        <v>29</v>
      </c>
      <c r="B42" s="8" t="s">
        <v>30</v>
      </c>
    </row>
    <row r="43" spans="1:39">
      <c r="A43" s="8" t="s">
        <v>33</v>
      </c>
      <c r="B43" s="8" t="s">
        <v>34</v>
      </c>
    </row>
    <row r="44" spans="1:39">
      <c r="A44" s="8" t="s">
        <v>0</v>
      </c>
      <c r="B44" s="8" t="s">
        <v>35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showRuler="0" workbookViewId="0">
      <selection activeCell="A11" sqref="A11:XFD11"/>
    </sheetView>
  </sheetViews>
  <sheetFormatPr baseColWidth="10" defaultColWidth="11" defaultRowHeight="13" x14ac:dyDescent="0"/>
  <cols>
    <col min="1" max="1" width="17.140625" customWidth="1"/>
    <col min="5" max="5" width="24" customWidth="1"/>
  </cols>
  <sheetData>
    <row r="1" spans="1:6">
      <c r="A1" s="3" t="s">
        <v>46</v>
      </c>
      <c r="B1" s="3" t="s">
        <v>28</v>
      </c>
      <c r="C1" s="3" t="s">
        <v>47</v>
      </c>
      <c r="D1" s="3" t="s">
        <v>48</v>
      </c>
      <c r="E1" s="3" t="s">
        <v>49</v>
      </c>
      <c r="F1" s="5"/>
    </row>
    <row r="2" spans="1:6">
      <c r="A2" s="17">
        <v>1</v>
      </c>
      <c r="B2">
        <v>72.3</v>
      </c>
      <c r="C2">
        <v>190</v>
      </c>
      <c r="D2">
        <v>19</v>
      </c>
      <c r="E2">
        <v>50</v>
      </c>
    </row>
    <row r="3" spans="1:6">
      <c r="A3" s="17">
        <v>2</v>
      </c>
      <c r="B3">
        <v>86.4</v>
      </c>
      <c r="C3">
        <v>185</v>
      </c>
      <c r="D3">
        <v>33</v>
      </c>
      <c r="E3">
        <v>30</v>
      </c>
    </row>
    <row r="4" spans="1:6">
      <c r="A4" s="17">
        <v>3</v>
      </c>
      <c r="B4">
        <v>81.2</v>
      </c>
      <c r="C4">
        <v>183</v>
      </c>
      <c r="D4">
        <v>23</v>
      </c>
      <c r="E4">
        <v>30</v>
      </c>
    </row>
    <row r="5" spans="1:6">
      <c r="A5" s="17">
        <v>4</v>
      </c>
      <c r="B5">
        <v>77.2</v>
      </c>
      <c r="C5">
        <v>178</v>
      </c>
      <c r="D5">
        <v>41</v>
      </c>
      <c r="E5">
        <v>50</v>
      </c>
    </row>
    <row r="6" spans="1:6">
      <c r="A6" s="17">
        <v>5</v>
      </c>
      <c r="B6">
        <v>75.099999999999994</v>
      </c>
      <c r="C6">
        <v>177</v>
      </c>
      <c r="D6">
        <v>44</v>
      </c>
      <c r="E6">
        <v>50</v>
      </c>
    </row>
    <row r="7" spans="1:6">
      <c r="A7" s="2">
        <v>6</v>
      </c>
      <c r="B7">
        <v>74.8</v>
      </c>
      <c r="C7">
        <v>170</v>
      </c>
      <c r="D7">
        <v>34</v>
      </c>
      <c r="E7">
        <v>40</v>
      </c>
    </row>
    <row r="8" spans="1:6">
      <c r="A8" s="2">
        <v>7</v>
      </c>
      <c r="B8">
        <v>79.400000000000006</v>
      </c>
      <c r="C8">
        <v>188</v>
      </c>
      <c r="D8">
        <v>30</v>
      </c>
      <c r="E8">
        <v>50</v>
      </c>
    </row>
    <row r="9" spans="1:6">
      <c r="A9" s="2">
        <v>8</v>
      </c>
      <c r="B9">
        <v>70.2</v>
      </c>
      <c r="C9">
        <v>178</v>
      </c>
      <c r="D9">
        <v>39</v>
      </c>
      <c r="E9">
        <v>40</v>
      </c>
    </row>
    <row r="10" spans="1:6">
      <c r="A10" s="2">
        <v>9</v>
      </c>
      <c r="B10">
        <v>62.8</v>
      </c>
      <c r="C10">
        <v>178</v>
      </c>
      <c r="D10">
        <v>30</v>
      </c>
      <c r="E10">
        <v>30</v>
      </c>
    </row>
    <row r="11" spans="1:6">
      <c r="A11" s="2">
        <v>10</v>
      </c>
      <c r="B11">
        <v>61.2</v>
      </c>
      <c r="C11">
        <v>173</v>
      </c>
      <c r="D11">
        <v>32</v>
      </c>
      <c r="E11">
        <v>30</v>
      </c>
    </row>
    <row r="12" spans="1:6">
      <c r="A12" s="2">
        <v>11</v>
      </c>
      <c r="B12">
        <v>72</v>
      </c>
      <c r="C12">
        <v>181</v>
      </c>
      <c r="D12">
        <v>21</v>
      </c>
      <c r="E12">
        <v>40</v>
      </c>
    </row>
    <row r="13" spans="1:6">
      <c r="A13" s="2">
        <v>12</v>
      </c>
      <c r="B13">
        <v>93.7</v>
      </c>
      <c r="C13">
        <v>189</v>
      </c>
      <c r="D13">
        <v>30</v>
      </c>
      <c r="E13">
        <v>30</v>
      </c>
    </row>
    <row r="14" spans="1:6">
      <c r="A14" s="1" t="s">
        <v>50</v>
      </c>
      <c r="B14" s="4">
        <f>AVERAGE(B2:B13)</f>
        <v>75.525000000000006</v>
      </c>
      <c r="C14" s="4">
        <f>AVERAGE(C2:C13)</f>
        <v>180.83333333333334</v>
      </c>
      <c r="D14" s="4">
        <f>AVERAGE(D2:D13)</f>
        <v>31.333333333333332</v>
      </c>
      <c r="E14" s="4">
        <f>AVERAGE(E2:E13)</f>
        <v>39.166666666666664</v>
      </c>
    </row>
    <row r="15" spans="1:6">
      <c r="A15" s="1" t="s">
        <v>51</v>
      </c>
      <c r="B15" s="4">
        <f>STDEV(B2:B14)</f>
        <v>8.7447246001993832</v>
      </c>
      <c r="C15" s="4">
        <f>STDEV(C2:C14)</f>
        <v>6.0667582410670979</v>
      </c>
      <c r="D15" s="4">
        <f>STDEV(D2:D14)</f>
        <v>7.3974470070573792</v>
      </c>
      <c r="E15" s="4">
        <f>STDEV(E2:E14)</f>
        <v>8.620067027323822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ova</vt:lpstr>
      <vt:lpstr>caracterização da amostra</vt:lpstr>
    </vt:vector>
  </TitlesOfParts>
  <Company>Universidade Federal do Rio Grande do Su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Tartaruga</dc:creator>
  <cp:lastModifiedBy>Leonardo Tartaruga</cp:lastModifiedBy>
  <dcterms:created xsi:type="dcterms:W3CDTF">2013-07-04T20:07:33Z</dcterms:created>
  <dcterms:modified xsi:type="dcterms:W3CDTF">2017-11-22T12:05:35Z</dcterms:modified>
</cp:coreProperties>
</file>